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700" yWindow="3300" windowWidth="21640" windowHeight="14240"/>
  </bookViews>
  <sheets>
    <sheet name="NFKB 2h" sheetId="5" r:id="rId1"/>
    <sheet name="NFKB 6h" sheetId="7" r:id="rId2"/>
  </sheets>
  <definedNames>
    <definedName name="_xlnm._FilterDatabase" localSheetId="0" hidden="1">'NFKB 2h'!$A$1:$W$87</definedName>
    <definedName name="_xlnm._FilterDatabase" localSheetId="1" hidden="1">'NFKB 6h'!$A$1:$K$10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8" uniqueCount="341">
  <si>
    <t>C3</t>
  </si>
  <si>
    <t>Slfn2</t>
  </si>
  <si>
    <t>GeneSymbol</t>
  </si>
  <si>
    <t>GenbankAccession</t>
  </si>
  <si>
    <t>GeneName</t>
  </si>
  <si>
    <t>Abca1</t>
  </si>
  <si>
    <t>NM_013454</t>
  </si>
  <si>
    <t>ATP-binding cassette, sub-family A (ABC1), member 1</t>
  </si>
  <si>
    <t>Adora2a</t>
  </si>
  <si>
    <t>NM_009630</t>
  </si>
  <si>
    <t>adenosine A2a receptor</t>
  </si>
  <si>
    <t>Afp</t>
  </si>
  <si>
    <t>NM_007423</t>
  </si>
  <si>
    <t>alpha fetoprotein</t>
  </si>
  <si>
    <t>Asph</t>
  </si>
  <si>
    <t>NM_001177850</t>
  </si>
  <si>
    <t>aspartate-beta-hydroxylase</t>
  </si>
  <si>
    <t>Ass1</t>
  </si>
  <si>
    <t>NM_007494</t>
  </si>
  <si>
    <t>argininosuccinate synthetase 1</t>
  </si>
  <si>
    <t>B2m</t>
  </si>
  <si>
    <t>NM_009735</t>
  </si>
  <si>
    <t>beta-2 microglobulin</t>
  </si>
  <si>
    <t>Bcl2l1</t>
  </si>
  <si>
    <t>NM_009743</t>
  </si>
  <si>
    <t>BCL2-like 1</t>
  </si>
  <si>
    <t>Bcl2l11</t>
  </si>
  <si>
    <t>NM_207680</t>
  </si>
  <si>
    <t>BCL2-like 11 (apoptosis facilitator)</t>
  </si>
  <si>
    <t>Bcl3</t>
  </si>
  <si>
    <t>NM_033601</t>
  </si>
  <si>
    <t>B cell leukemia/lymphoma 3</t>
  </si>
  <si>
    <t>Blnk</t>
  </si>
  <si>
    <t>NM_008528</t>
  </si>
  <si>
    <t>B cell linker</t>
  </si>
  <si>
    <t>NM_009778</t>
  </si>
  <si>
    <t>complement component 3</t>
  </si>
  <si>
    <t>Casp4</t>
  </si>
  <si>
    <t>NM_007609</t>
  </si>
  <si>
    <t>caspase 4, apoptosis-related cysteine peptidase</t>
  </si>
  <si>
    <t>Ccl17</t>
  </si>
  <si>
    <t>NM_011332</t>
  </si>
  <si>
    <t>chemokine (C-C motif) ligand 17</t>
  </si>
  <si>
    <t>Ccl2</t>
  </si>
  <si>
    <t>NM_011333</t>
  </si>
  <si>
    <t>chemokine (C-C motif) ligand 2</t>
  </si>
  <si>
    <t>Ccl3</t>
  </si>
  <si>
    <t>NM_011337</t>
  </si>
  <si>
    <t>chemokine (C-C motif) ligand 3</t>
  </si>
  <si>
    <t>Ccl4</t>
  </si>
  <si>
    <t>NM_013652</t>
  </si>
  <si>
    <t>chemokine (C-C motif) ligand 4</t>
  </si>
  <si>
    <t>Ccl5</t>
  </si>
  <si>
    <t>NM_013653</t>
  </si>
  <si>
    <t>chemokine (C-C motif) ligand 5</t>
  </si>
  <si>
    <t>Cd274</t>
  </si>
  <si>
    <t>NM_021893</t>
  </si>
  <si>
    <t>CD274 antigen</t>
  </si>
  <si>
    <t>Cd40</t>
  </si>
  <si>
    <t>NM_011611</t>
  </si>
  <si>
    <t>CD40 antigen</t>
  </si>
  <si>
    <t>Cd44</t>
  </si>
  <si>
    <t>NM_009851</t>
  </si>
  <si>
    <t>CD44 antigen</t>
  </si>
  <si>
    <t>Cd83</t>
  </si>
  <si>
    <t>NM_009856</t>
  </si>
  <si>
    <t>CD83 antigen</t>
  </si>
  <si>
    <t>Cd86</t>
  </si>
  <si>
    <t>NM_019388</t>
  </si>
  <si>
    <t>CD86 antigen</t>
  </si>
  <si>
    <t>Cdk6</t>
  </si>
  <si>
    <t>NM_009873</t>
  </si>
  <si>
    <t>cyclin-dependent kinase 6</t>
  </si>
  <si>
    <t>Cdkn1a</t>
  </si>
  <si>
    <t>NM_007669</t>
  </si>
  <si>
    <t>cyclin-dependent kinase inhibitor 1A (P21)</t>
  </si>
  <si>
    <t>Cebpd</t>
  </si>
  <si>
    <t>NM_007679</t>
  </si>
  <si>
    <t>CCAAT/enhancer binding protein (C/EBP), delta</t>
  </si>
  <si>
    <t>Cfb</t>
  </si>
  <si>
    <t>NM_008198</t>
  </si>
  <si>
    <t>complement factor B</t>
  </si>
  <si>
    <t>Csf1</t>
  </si>
  <si>
    <t>NM_007778</t>
  </si>
  <si>
    <t>colony stimulating factor 1 (macrophage)</t>
  </si>
  <si>
    <t>Csf3</t>
  </si>
  <si>
    <t>NM_009971</t>
  </si>
  <si>
    <t>colony stimulating factor 3 (granulocyte)</t>
  </si>
  <si>
    <t>Cxcl10</t>
  </si>
  <si>
    <t>AK156907</t>
  </si>
  <si>
    <t>chemokine (C-X-C motif) ligand 10</t>
  </si>
  <si>
    <t>Dio2</t>
  </si>
  <si>
    <t>NM_010050</t>
  </si>
  <si>
    <t>deiodinase, iodothyronine, type II</t>
  </si>
  <si>
    <t>Dusp1</t>
  </si>
  <si>
    <t>NM_013642</t>
  </si>
  <si>
    <t>dual specificity phosphatase 1</t>
  </si>
  <si>
    <t>Ebi3</t>
  </si>
  <si>
    <t>NM_015766</t>
  </si>
  <si>
    <t>Epstein-Barr virus induced gene 3</t>
  </si>
  <si>
    <t>Edn1</t>
  </si>
  <si>
    <t>NM_010104</t>
  </si>
  <si>
    <t>endothelin 1</t>
  </si>
  <si>
    <t>Egr1</t>
  </si>
  <si>
    <t>NM_007913</t>
  </si>
  <si>
    <t>early growth response 1</t>
  </si>
  <si>
    <t>Eno2</t>
  </si>
  <si>
    <t>NM_013509</t>
  </si>
  <si>
    <t>enolase 2, gamma neuronal</t>
  </si>
  <si>
    <t>F11r</t>
  </si>
  <si>
    <t>NM_172647</t>
  </si>
  <si>
    <t>F11 receptor</t>
  </si>
  <si>
    <t>Fas</t>
  </si>
  <si>
    <t>NM_007987</t>
  </si>
  <si>
    <t>Fas (TNF receptor superfamily member 6)</t>
  </si>
  <si>
    <t>Gadd45b</t>
  </si>
  <si>
    <t>NM_008655</t>
  </si>
  <si>
    <t>growth arrest and DNA-damage-inducible 45 beta</t>
  </si>
  <si>
    <t>Gclm</t>
  </si>
  <si>
    <t>NM_008129</t>
  </si>
  <si>
    <t>glutamate-cysteine ligase, modifier subunit</t>
  </si>
  <si>
    <t>Hif1a</t>
  </si>
  <si>
    <t>NM_010431</t>
  </si>
  <si>
    <t>hypoxia inducible factor 1, alpha subunit</t>
  </si>
  <si>
    <t>Hmox1</t>
  </si>
  <si>
    <t>NM_010442</t>
  </si>
  <si>
    <t>heme oxygenase (decycling) 1</t>
  </si>
  <si>
    <t>Hsp90aa1</t>
  </si>
  <si>
    <t>NM_010480</t>
  </si>
  <si>
    <t>heat shock protein 90, alpha (cytosolic), class A member 1</t>
  </si>
  <si>
    <t>Ier3</t>
  </si>
  <si>
    <t>NM_133662</t>
  </si>
  <si>
    <t>immediate early response 3</t>
  </si>
  <si>
    <t>Ifi44l</t>
  </si>
  <si>
    <t>NM_031367</t>
  </si>
  <si>
    <t>interferon-induced protein 44 like</t>
  </si>
  <si>
    <t>Ifnb1</t>
  </si>
  <si>
    <t>NM_010510</t>
  </si>
  <si>
    <t>interferon beta 1, fibroblast</t>
  </si>
  <si>
    <t>Il12b</t>
  </si>
  <si>
    <t>NM_008352</t>
  </si>
  <si>
    <t>interleukin 12b</t>
  </si>
  <si>
    <t>Il15</t>
  </si>
  <si>
    <t>NM_008357</t>
  </si>
  <si>
    <t>interleukin 15</t>
  </si>
  <si>
    <t>Il1a</t>
  </si>
  <si>
    <t>NM_010554</t>
  </si>
  <si>
    <t>interleukin 1 alpha</t>
  </si>
  <si>
    <t>Il1b</t>
  </si>
  <si>
    <t>NM_008361</t>
  </si>
  <si>
    <t>interleukin 1 beta</t>
  </si>
  <si>
    <t>Il1rn</t>
  </si>
  <si>
    <t>NM_001039701</t>
  </si>
  <si>
    <t>interleukin 1 receptor antagonist</t>
  </si>
  <si>
    <t>Il23a</t>
  </si>
  <si>
    <t>NM_031252</t>
  </si>
  <si>
    <t>interleukin 23, alpha subunit p19</t>
  </si>
  <si>
    <t>Il27</t>
  </si>
  <si>
    <t>NM_145636</t>
  </si>
  <si>
    <t>interleukin 27</t>
  </si>
  <si>
    <t>Il6</t>
  </si>
  <si>
    <t>NM_031168</t>
  </si>
  <si>
    <t>interleukin 6</t>
  </si>
  <si>
    <t>Inhba</t>
  </si>
  <si>
    <t>NM_008380</t>
  </si>
  <si>
    <t>inhibin beta-A</t>
  </si>
  <si>
    <t>Irf1</t>
  </si>
  <si>
    <t>NM_008390</t>
  </si>
  <si>
    <t>interferon regulatory factor 1</t>
  </si>
  <si>
    <t>Irf2</t>
  </si>
  <si>
    <t>NM_008391</t>
  </si>
  <si>
    <t>interferon regulatory factor 2</t>
  </si>
  <si>
    <t>Irf7</t>
  </si>
  <si>
    <t>NM_016850</t>
  </si>
  <si>
    <t>interferon regulatory factor 7</t>
  </si>
  <si>
    <t>Junb</t>
  </si>
  <si>
    <t>NM_008416</t>
  </si>
  <si>
    <t>jun B proto-oncogene</t>
  </si>
  <si>
    <t>Lcn2</t>
  </si>
  <si>
    <t>NM_008491</t>
  </si>
  <si>
    <t>lipocalin 2</t>
  </si>
  <si>
    <t>Lta</t>
  </si>
  <si>
    <t>NM_010735</t>
  </si>
  <si>
    <t>lymphotoxin A</t>
  </si>
  <si>
    <t>Ltb</t>
  </si>
  <si>
    <t>NM_008518</t>
  </si>
  <si>
    <t>lymphotoxin B</t>
  </si>
  <si>
    <t>Madcam1</t>
  </si>
  <si>
    <t>NM_013591</t>
  </si>
  <si>
    <t>mucosal vascular addressin cell adhesion molecule 1</t>
  </si>
  <si>
    <t>Mmp9</t>
  </si>
  <si>
    <t>NM_013599</t>
  </si>
  <si>
    <t>matrix metallopeptidase 9</t>
  </si>
  <si>
    <t>Mthfr</t>
  </si>
  <si>
    <t>NM_010840</t>
  </si>
  <si>
    <t>5,10-methylenetetrahydrofolate reductase</t>
  </si>
  <si>
    <t>Mx1</t>
  </si>
  <si>
    <t>NM_010846</t>
  </si>
  <si>
    <t>myxovirus (influenza virus) resistance 1</t>
  </si>
  <si>
    <t>Myc</t>
  </si>
  <si>
    <t>NM_010849</t>
  </si>
  <si>
    <t>myelocytomatosis oncogene</t>
  </si>
  <si>
    <t>Mylk</t>
  </si>
  <si>
    <t>AK044527</t>
  </si>
  <si>
    <t>myosin, light polypeptide kinase</t>
  </si>
  <si>
    <t>Nfkb1</t>
  </si>
  <si>
    <t>NM_008689</t>
  </si>
  <si>
    <t>nuclear factor of kappa light polypeptide gene enhancer in B cells 1, p105</t>
  </si>
  <si>
    <t>Nfkb2</t>
  </si>
  <si>
    <t>NM_019408</t>
  </si>
  <si>
    <t>nuclear factor of kappa light polypeptide gene enhancer in B cells 2, p49/p100</t>
  </si>
  <si>
    <t>Nfkbia</t>
  </si>
  <si>
    <t>NM_010907</t>
  </si>
  <si>
    <t>nuclear factor of kappa light polypeptide gene enhancer in B cells inhibitor, alpha</t>
  </si>
  <si>
    <t>Nfkbie</t>
  </si>
  <si>
    <t>NM_008690</t>
  </si>
  <si>
    <t>nuclear factor of kappa light polypeptide gene enhancer in B cells inhibitor, epsilon</t>
  </si>
  <si>
    <t>Nfkbiz</t>
  </si>
  <si>
    <t>NM_030612</t>
  </si>
  <si>
    <t>nuclear factor of kappa light polypeptide gene enhancer in B cells inhibitor, zeta</t>
  </si>
  <si>
    <t>Nod2</t>
  </si>
  <si>
    <t>NM_145857</t>
  </si>
  <si>
    <t>nucleotide-binding oligomerization domain containing 2</t>
  </si>
  <si>
    <t>Pdgfb</t>
  </si>
  <si>
    <t>NM_011057</t>
  </si>
  <si>
    <t>platelet derived growth factor, B polypeptide</t>
  </si>
  <si>
    <t>Pim1</t>
  </si>
  <si>
    <t>NM_008842</t>
  </si>
  <si>
    <t>proviral integration site 1</t>
  </si>
  <si>
    <t>Plau</t>
  </si>
  <si>
    <t>NM_008873</t>
  </si>
  <si>
    <t>plasminogen activator, urokinase</t>
  </si>
  <si>
    <t>Plk3</t>
  </si>
  <si>
    <t>NM_013807</t>
  </si>
  <si>
    <t>polo-like kinase 3</t>
  </si>
  <si>
    <t>Psmb9</t>
  </si>
  <si>
    <t>NM_013585</t>
  </si>
  <si>
    <t>proteasome (prosome, macropain) subunit, beta type 9 (large multifunctional peptidase 2)</t>
  </si>
  <si>
    <t>Psme1</t>
  </si>
  <si>
    <t>NM_011189</t>
  </si>
  <si>
    <t>proteasome (prosome, macropain) activator subunit 1 (PA28 alpha)</t>
  </si>
  <si>
    <t>Ptafr</t>
  </si>
  <si>
    <t>NM_001081211</t>
  </si>
  <si>
    <t>platelet-activating factor receptor</t>
  </si>
  <si>
    <t>Ptges</t>
  </si>
  <si>
    <t>NM_022415</t>
  </si>
  <si>
    <t>prostaglandin E synthase</t>
  </si>
  <si>
    <t>Ptgs2</t>
  </si>
  <si>
    <t>NM_011198</t>
  </si>
  <si>
    <t>prostaglandin-endoperoxide synthase 2</t>
  </si>
  <si>
    <t>Ptpn13</t>
  </si>
  <si>
    <t>NM_011204</t>
  </si>
  <si>
    <t>protein tyrosine phosphatase, non-receptor type 13</t>
  </si>
  <si>
    <t>Relb</t>
  </si>
  <si>
    <t>NM_009046</t>
  </si>
  <si>
    <t>avian reticuloendotheliosis viral (v-rel) oncogene related B</t>
  </si>
  <si>
    <t>Ripk2</t>
  </si>
  <si>
    <t>NM_138952</t>
  </si>
  <si>
    <t>receptor (TNFRSF)-interacting serine-threonine kinase 2</t>
  </si>
  <si>
    <t>Saa1</t>
  </si>
  <si>
    <t>NM_009117</t>
  </si>
  <si>
    <t>serum amyloid A 1</t>
  </si>
  <si>
    <t>Saa3</t>
  </si>
  <si>
    <t>NM_011315</t>
  </si>
  <si>
    <t>serum amyloid A 3</t>
  </si>
  <si>
    <t>Sdc4</t>
  </si>
  <si>
    <t>NM_011521</t>
  </si>
  <si>
    <t>syndecan 4</t>
  </si>
  <si>
    <t>Slc11a2</t>
  </si>
  <si>
    <t>NM_008732</t>
  </si>
  <si>
    <t>solute carrier family 11 (proton-coupled divalent metal ion transporters), member 2</t>
  </si>
  <si>
    <t>Slc3a2</t>
  </si>
  <si>
    <t>NM_008577</t>
  </si>
  <si>
    <t>solute carrier family 3 (activators of dibasic and neutral amino acid transport), member 2</t>
  </si>
  <si>
    <t>NM_011408</t>
  </si>
  <si>
    <t>schlafen 2</t>
  </si>
  <si>
    <t>Sod2</t>
  </si>
  <si>
    <t>NM_013671</t>
  </si>
  <si>
    <t>superoxide dismutase 2, mitochondrial</t>
  </si>
  <si>
    <t>Spi1</t>
  </si>
  <si>
    <t>NM_011355</t>
  </si>
  <si>
    <t>spleen focus forming virus (SFFV) proviral integration oncogene</t>
  </si>
  <si>
    <t>Tap1</t>
  </si>
  <si>
    <t>NM_013683</t>
  </si>
  <si>
    <t>transporter 1, ATP-binding cassette, sub-family B (MDR/TAP)</t>
  </si>
  <si>
    <t>Tapbp</t>
  </si>
  <si>
    <t>NM_001025313</t>
  </si>
  <si>
    <t>TAP binding protein</t>
  </si>
  <si>
    <t>Tfec</t>
  </si>
  <si>
    <t>NM_031198</t>
  </si>
  <si>
    <t>transcription factor EC</t>
  </si>
  <si>
    <t>Tgm2</t>
  </si>
  <si>
    <t>NM_009373</t>
  </si>
  <si>
    <t>transglutaminase 2, C polypeptide</t>
  </si>
  <si>
    <t>Ticam1</t>
  </si>
  <si>
    <t>NM_174989</t>
  </si>
  <si>
    <t>toll-like receptor adaptor molecule 1</t>
  </si>
  <si>
    <t>Tlr2</t>
  </si>
  <si>
    <t>NM_011905</t>
  </si>
  <si>
    <t>toll-like receptor 2</t>
  </si>
  <si>
    <t>Tnf</t>
  </si>
  <si>
    <t>NM_013693</t>
  </si>
  <si>
    <t>tumor necrosis factor</t>
  </si>
  <si>
    <t>Tnfaip2</t>
  </si>
  <si>
    <t>NM_009396</t>
  </si>
  <si>
    <t>tumor necrosis factor, alpha-induced protein 2</t>
  </si>
  <si>
    <t>Tnfaip3</t>
  </si>
  <si>
    <t>NM_009397</t>
  </si>
  <si>
    <t>tumor necrosis factor, alpha-induced protein 3</t>
  </si>
  <si>
    <t>Tnfrsf1b</t>
  </si>
  <si>
    <t>NM_011610</t>
  </si>
  <si>
    <t>tumor necrosis factor receptor superfamily, member 1b</t>
  </si>
  <si>
    <t>Tnfrsf9</t>
  </si>
  <si>
    <t>NM_011612</t>
  </si>
  <si>
    <t>tumor necrosis factor receptor superfamily, member 9</t>
  </si>
  <si>
    <t>Tnfsf10</t>
  </si>
  <si>
    <t>NM_009425</t>
  </si>
  <si>
    <t>tumor necrosis factor (ligand) superfamily, member 10</t>
  </si>
  <si>
    <t>Tnfsf13b</t>
  </si>
  <si>
    <t>NM_033622</t>
  </si>
  <si>
    <t>tumor necrosis factor (ligand) superfamily, member 13b</t>
  </si>
  <si>
    <t>Tnip1</t>
  </si>
  <si>
    <t>NM_001199275</t>
  </si>
  <si>
    <t>TNFAIP3 interacting protein 1</t>
  </si>
  <si>
    <t>Tnip3</t>
  </si>
  <si>
    <t>NM_001001495</t>
  </si>
  <si>
    <t>TNFAIP3 interacting protein 3</t>
  </si>
  <si>
    <t>Traf1</t>
  </si>
  <si>
    <t>NM_009421</t>
  </si>
  <si>
    <t>TNF receptor-associated factor 1</t>
  </si>
  <si>
    <t>Xiap</t>
  </si>
  <si>
    <t>NM_009688</t>
  </si>
  <si>
    <t>X-linked inhibitor of apoptosis</t>
  </si>
  <si>
    <t xml:space="preserve">Control </t>
  </si>
  <si>
    <t xml:space="preserve">LPS </t>
  </si>
  <si>
    <t xml:space="preserve">BSO </t>
  </si>
  <si>
    <t xml:space="preserve">BSO+LPS </t>
  </si>
  <si>
    <t>P value (LPS vs control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(LPS vs control)</t>
    </r>
  </si>
  <si>
    <t>P value (BSO+LPS vs LPS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(BSO+LPS vs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A1D3FD"/>
        <bgColor indexed="64"/>
      </patternFill>
    </fill>
    <fill>
      <patternFill patternType="solid">
        <fgColor rgb="FF33A1FB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2" fillId="0" borderId="0" xfId="0" applyFont="1" applyFill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abSelected="1" workbookViewId="0">
      <selection activeCell="M12" sqref="M12"/>
    </sheetView>
  </sheetViews>
  <sheetFormatPr baseColWidth="10" defaultColWidth="8.83203125" defaultRowHeight="14" x14ac:dyDescent="0"/>
  <cols>
    <col min="1" max="11" width="12.6640625" customWidth="1"/>
  </cols>
  <sheetData>
    <row r="1" spans="1:11" s="6" customFormat="1" ht="17" thickBot="1">
      <c r="A1" s="2" t="s">
        <v>2</v>
      </c>
      <c r="B1" s="2" t="s">
        <v>4</v>
      </c>
      <c r="C1" s="2" t="s">
        <v>3</v>
      </c>
      <c r="D1" s="3" t="s">
        <v>333</v>
      </c>
      <c r="E1" s="3" t="s">
        <v>334</v>
      </c>
      <c r="F1" s="3" t="s">
        <v>335</v>
      </c>
      <c r="G1" s="4" t="s">
        <v>336</v>
      </c>
      <c r="H1" s="1" t="s">
        <v>337</v>
      </c>
      <c r="I1" s="1" t="s">
        <v>338</v>
      </c>
      <c r="J1" s="1" t="s">
        <v>339</v>
      </c>
      <c r="K1" s="1" t="s">
        <v>340</v>
      </c>
    </row>
    <row r="2" spans="1:11" ht="15" thickTop="1">
      <c r="A2" t="s">
        <v>5</v>
      </c>
      <c r="B2" t="s">
        <v>7</v>
      </c>
      <c r="C2" t="s">
        <v>6</v>
      </c>
      <c r="D2">
        <v>-7.5654823199999999E-2</v>
      </c>
      <c r="E2">
        <v>0.81407913333333337</v>
      </c>
      <c r="F2">
        <v>-0.153313479</v>
      </c>
      <c r="G2">
        <v>0.77386299999999997</v>
      </c>
      <c r="H2">
        <v>4.8228517535154617E-5</v>
      </c>
      <c r="I2">
        <v>0.88973395653333331</v>
      </c>
      <c r="J2">
        <v>0.47121555220631139</v>
      </c>
      <c r="K2">
        <v>-4.0216133333333404E-2</v>
      </c>
    </row>
    <row r="3" spans="1:11">
      <c r="A3" t="s">
        <v>11</v>
      </c>
      <c r="B3" t="s">
        <v>13</v>
      </c>
      <c r="C3" t="s">
        <v>12</v>
      </c>
      <c r="D3">
        <v>-0.65849446666666667</v>
      </c>
      <c r="E3">
        <v>0.37630669333333339</v>
      </c>
      <c r="F3">
        <v>0.27229992333333336</v>
      </c>
      <c r="G3">
        <v>0.73339350333333331</v>
      </c>
      <c r="H3">
        <v>3.0295902304055773E-5</v>
      </c>
      <c r="I3">
        <v>1.03480116</v>
      </c>
      <c r="J3">
        <v>9.836572739340816E-3</v>
      </c>
      <c r="K3">
        <v>0.35708680999999992</v>
      </c>
    </row>
    <row r="4" spans="1:11">
      <c r="A4" t="s">
        <v>14</v>
      </c>
      <c r="B4" t="s">
        <v>16</v>
      </c>
      <c r="C4" t="s">
        <v>15</v>
      </c>
      <c r="D4">
        <v>-0.25614086666666669</v>
      </c>
      <c r="E4">
        <v>0.40692726333333334</v>
      </c>
      <c r="F4">
        <v>-6.0242176666666668E-2</v>
      </c>
      <c r="G4">
        <v>0.12008015333333333</v>
      </c>
      <c r="H4">
        <v>1.5449227426324528E-4</v>
      </c>
      <c r="I4">
        <v>0.66306813000000009</v>
      </c>
      <c r="J4">
        <v>7.7332647214227959E-2</v>
      </c>
      <c r="K4">
        <v>-0.28684711000000002</v>
      </c>
    </row>
    <row r="5" spans="1:11">
      <c r="A5" t="s">
        <v>23</v>
      </c>
      <c r="B5" t="s">
        <v>25</v>
      </c>
      <c r="C5" t="s">
        <v>24</v>
      </c>
      <c r="D5">
        <v>-4.9094358333333331E-2</v>
      </c>
      <c r="E5">
        <v>0.64178705999999996</v>
      </c>
      <c r="F5">
        <v>-0.51452906666666676</v>
      </c>
      <c r="G5">
        <v>0.26497633333333331</v>
      </c>
      <c r="H5">
        <v>5.3111251027095968E-3</v>
      </c>
      <c r="I5">
        <v>0.69088141833333327</v>
      </c>
      <c r="J5">
        <v>0.24328662694804648</v>
      </c>
      <c r="K5">
        <v>-0.37681072666666665</v>
      </c>
    </row>
    <row r="6" spans="1:11">
      <c r="A6" t="s">
        <v>26</v>
      </c>
      <c r="B6" t="s">
        <v>28</v>
      </c>
      <c r="C6" t="s">
        <v>27</v>
      </c>
      <c r="D6">
        <v>-0.34699972333333334</v>
      </c>
      <c r="E6">
        <v>2.9571395333333332</v>
      </c>
      <c r="F6">
        <v>-0.28456981999999997</v>
      </c>
      <c r="G6">
        <v>2.9226461000000001</v>
      </c>
      <c r="H6">
        <v>2.9410522128686983E-6</v>
      </c>
      <c r="I6">
        <v>3.3041392566666667</v>
      </c>
      <c r="J6">
        <v>0.71130402984507457</v>
      </c>
      <c r="K6">
        <v>-3.4493433333333101E-2</v>
      </c>
    </row>
    <row r="7" spans="1:11">
      <c r="A7" t="s">
        <v>29</v>
      </c>
      <c r="B7" t="s">
        <v>31</v>
      </c>
      <c r="C7" t="s">
        <v>30</v>
      </c>
      <c r="D7">
        <v>-0.52968183666666668</v>
      </c>
      <c r="E7">
        <v>0.68966260000000001</v>
      </c>
      <c r="F7">
        <v>-0.58219211333333332</v>
      </c>
      <c r="G7">
        <v>0.59184073333333331</v>
      </c>
      <c r="H7">
        <v>1.9767542277900841E-4</v>
      </c>
      <c r="I7">
        <v>1.2193444366666668</v>
      </c>
      <c r="J7">
        <v>0.39273702802502081</v>
      </c>
      <c r="K7">
        <v>-9.7821866666666701E-2</v>
      </c>
    </row>
    <row r="8" spans="1:11">
      <c r="A8" t="s">
        <v>37</v>
      </c>
      <c r="B8" t="s">
        <v>39</v>
      </c>
      <c r="C8" t="s">
        <v>38</v>
      </c>
      <c r="D8">
        <v>-0.47923628000000001</v>
      </c>
      <c r="E8">
        <v>0.46824042000000005</v>
      </c>
      <c r="F8">
        <v>-0.99083200000000005</v>
      </c>
      <c r="G8">
        <v>0.26533476666666661</v>
      </c>
      <c r="H8">
        <v>7.0905945347646522E-3</v>
      </c>
      <c r="I8">
        <v>0.94747670000000006</v>
      </c>
      <c r="J8">
        <v>3.5209800678623671E-2</v>
      </c>
      <c r="K8">
        <v>-0.20290565333333344</v>
      </c>
    </row>
    <row r="9" spans="1:11">
      <c r="A9" t="s">
        <v>40</v>
      </c>
      <c r="B9" t="s">
        <v>42</v>
      </c>
      <c r="C9" t="s">
        <v>41</v>
      </c>
      <c r="D9">
        <v>-2.0810931666666668</v>
      </c>
      <c r="E9">
        <v>0.78723780666666665</v>
      </c>
      <c r="F9">
        <v>-1.3683236166666666</v>
      </c>
      <c r="G9">
        <v>0.5073192866666667</v>
      </c>
      <c r="H9">
        <v>9.250095103744343E-5</v>
      </c>
      <c r="I9">
        <v>2.8683309733333333</v>
      </c>
      <c r="J9">
        <v>0.21895971016067345</v>
      </c>
      <c r="K9">
        <v>-0.27991851999999995</v>
      </c>
    </row>
    <row r="10" spans="1:11">
      <c r="A10" t="s">
        <v>43</v>
      </c>
      <c r="B10" t="s">
        <v>45</v>
      </c>
      <c r="C10" t="s">
        <v>44</v>
      </c>
      <c r="D10">
        <v>-2.5949229999999996</v>
      </c>
      <c r="E10">
        <v>2.4668318333333334</v>
      </c>
      <c r="F10">
        <v>-2.2497485333333334</v>
      </c>
      <c r="G10">
        <v>2.2931843000000001</v>
      </c>
      <c r="H10">
        <v>1.0032112229907863E-6</v>
      </c>
      <c r="I10">
        <v>5.0617548333333335</v>
      </c>
      <c r="J10">
        <v>0.20710609389583129</v>
      </c>
      <c r="K10">
        <v>-0.17364753333333338</v>
      </c>
    </row>
    <row r="11" spans="1:11">
      <c r="A11" t="s">
        <v>46</v>
      </c>
      <c r="B11" t="s">
        <v>48</v>
      </c>
      <c r="C11" t="s">
        <v>47</v>
      </c>
      <c r="D11">
        <v>-0.86595423333333343</v>
      </c>
      <c r="E11">
        <v>1.8785974000000003</v>
      </c>
      <c r="F11">
        <v>-1.1273531999999999</v>
      </c>
      <c r="G11">
        <v>1.7947557866666666</v>
      </c>
      <c r="H11">
        <v>2.2317210284480454E-3</v>
      </c>
      <c r="I11">
        <v>2.7445516333333337</v>
      </c>
      <c r="J11">
        <v>0.8961227826006386</v>
      </c>
      <c r="K11">
        <v>-8.3841613333333731E-2</v>
      </c>
    </row>
    <row r="12" spans="1:11">
      <c r="A12" t="s">
        <v>49</v>
      </c>
      <c r="B12" t="s">
        <v>51</v>
      </c>
      <c r="C12" t="s">
        <v>50</v>
      </c>
      <c r="D12">
        <v>-1.3100311</v>
      </c>
      <c r="E12">
        <v>2.8080430000000001</v>
      </c>
      <c r="F12">
        <v>-1.5611595999999999</v>
      </c>
      <c r="G12">
        <v>2.7331592666666666</v>
      </c>
      <c r="H12">
        <v>2.0666938460896186E-6</v>
      </c>
      <c r="I12">
        <v>4.1180741000000003</v>
      </c>
      <c r="J12">
        <v>0.58991886112188707</v>
      </c>
      <c r="K12">
        <v>-7.4883733333333424E-2</v>
      </c>
    </row>
    <row r="13" spans="1:11">
      <c r="A13" t="s">
        <v>52</v>
      </c>
      <c r="B13" t="s">
        <v>54</v>
      </c>
      <c r="C13" t="s">
        <v>53</v>
      </c>
      <c r="D13">
        <v>-5.5414656666666673</v>
      </c>
      <c r="E13">
        <v>2.2578187000000001</v>
      </c>
      <c r="F13">
        <v>-5.6046583000000005</v>
      </c>
      <c r="G13">
        <v>2.0723360333333329</v>
      </c>
      <c r="H13">
        <v>1.3876677923926782E-8</v>
      </c>
      <c r="I13">
        <v>7.7992843666666669</v>
      </c>
      <c r="J13">
        <v>9.3611200870357847E-2</v>
      </c>
      <c r="K13">
        <v>-0.18548266666666713</v>
      </c>
    </row>
    <row r="14" spans="1:11">
      <c r="A14" t="s">
        <v>55</v>
      </c>
      <c r="B14" t="s">
        <v>57</v>
      </c>
      <c r="C14" t="s">
        <v>56</v>
      </c>
      <c r="D14">
        <v>-1.0440602333333333</v>
      </c>
      <c r="E14">
        <v>-5.0336994999999995E-2</v>
      </c>
      <c r="F14">
        <v>-1.1325030333333332</v>
      </c>
      <c r="G14">
        <v>0.41596682666666673</v>
      </c>
      <c r="H14">
        <v>1.2245647696876256E-4</v>
      </c>
      <c r="I14">
        <v>0.99372323833333331</v>
      </c>
      <c r="J14">
        <v>5.5520601173997567E-3</v>
      </c>
      <c r="K14">
        <v>0.46630382166666673</v>
      </c>
    </row>
    <row r="15" spans="1:11" ht="15">
      <c r="A15" s="5" t="s">
        <v>58</v>
      </c>
      <c r="B15" s="5" t="s">
        <v>60</v>
      </c>
      <c r="C15" s="5" t="s">
        <v>59</v>
      </c>
      <c r="D15">
        <v>-2.6784440000000003</v>
      </c>
      <c r="E15">
        <v>2.2774654000000001</v>
      </c>
      <c r="F15">
        <v>-3.3817148666666665</v>
      </c>
      <c r="G15">
        <v>1.4160549666666666</v>
      </c>
      <c r="H15">
        <v>8.024020506977208E-7</v>
      </c>
      <c r="I15">
        <v>4.9559094000000004</v>
      </c>
      <c r="J15">
        <v>2.0974393929571307E-4</v>
      </c>
      <c r="K15">
        <v>-0.86141043333333345</v>
      </c>
    </row>
    <row r="16" spans="1:11">
      <c r="A16" t="s">
        <v>61</v>
      </c>
      <c r="B16" t="s">
        <v>63</v>
      </c>
      <c r="C16" t="s">
        <v>62</v>
      </c>
      <c r="D16">
        <v>-0.73077934333333339</v>
      </c>
      <c r="E16">
        <v>0.86853313666666665</v>
      </c>
      <c r="F16">
        <v>-0.92558923999999998</v>
      </c>
      <c r="G16">
        <v>0.75737983333333336</v>
      </c>
      <c r="H16">
        <v>9.535226304719504E-6</v>
      </c>
      <c r="I16">
        <v>1.59931248</v>
      </c>
      <c r="J16">
        <v>0.24232054606355599</v>
      </c>
      <c r="K16">
        <v>-0.11115330333333329</v>
      </c>
    </row>
    <row r="17" spans="1:11">
      <c r="A17" t="s">
        <v>64</v>
      </c>
      <c r="B17" t="s">
        <v>66</v>
      </c>
      <c r="C17" t="s">
        <v>65</v>
      </c>
      <c r="D17">
        <v>-0.97522865000000003</v>
      </c>
      <c r="E17">
        <v>1.8456627666666667</v>
      </c>
      <c r="F17">
        <v>-0.91499202999999996</v>
      </c>
      <c r="G17">
        <v>1.5443894333333335</v>
      </c>
      <c r="H17">
        <v>1.5393302032290248E-6</v>
      </c>
      <c r="I17">
        <v>2.820891416666667</v>
      </c>
      <c r="J17">
        <v>8.3429611736701298E-2</v>
      </c>
      <c r="K17">
        <v>-0.30127333333333328</v>
      </c>
    </row>
    <row r="18" spans="1:11">
      <c r="A18" t="s">
        <v>67</v>
      </c>
      <c r="B18" t="s">
        <v>69</v>
      </c>
      <c r="C18" t="s">
        <v>68</v>
      </c>
      <c r="D18">
        <v>-0.34818092666666667</v>
      </c>
      <c r="E18">
        <v>0.94420958666666666</v>
      </c>
      <c r="F18">
        <v>-0.81156905666666657</v>
      </c>
      <c r="G18">
        <v>0.88015254333333326</v>
      </c>
      <c r="H18">
        <v>1.5359734467478569E-5</v>
      </c>
      <c r="I18">
        <v>1.2923905133333333</v>
      </c>
      <c r="J18">
        <v>0.29385259258832458</v>
      </c>
      <c r="K18">
        <v>-6.4057043333333397E-2</v>
      </c>
    </row>
    <row r="19" spans="1:11" ht="15">
      <c r="A19" s="5" t="s">
        <v>70</v>
      </c>
      <c r="B19" s="5" t="s">
        <v>72</v>
      </c>
      <c r="C19" s="5" t="s">
        <v>71</v>
      </c>
      <c r="D19">
        <v>-0.14426954733333333</v>
      </c>
      <c r="E19">
        <v>0.8057738333333333</v>
      </c>
      <c r="F19">
        <v>-0.35656126333333327</v>
      </c>
      <c r="G19">
        <v>0.17443235866666665</v>
      </c>
      <c r="H19">
        <v>5.0596340551776402E-4</v>
      </c>
      <c r="I19">
        <v>0.9500433806666666</v>
      </c>
      <c r="J19">
        <v>1.4268610088293575E-2</v>
      </c>
      <c r="K19">
        <v>-0.63134147466666668</v>
      </c>
    </row>
    <row r="20" spans="1:11">
      <c r="A20" t="s">
        <v>73</v>
      </c>
      <c r="B20" t="s">
        <v>75</v>
      </c>
      <c r="C20" t="s">
        <v>74</v>
      </c>
      <c r="D20">
        <v>-0.28389152333333328</v>
      </c>
      <c r="E20">
        <v>0.30406618666666668</v>
      </c>
      <c r="F20">
        <v>-0.59385761999999997</v>
      </c>
      <c r="G20">
        <v>0.6209991766666666</v>
      </c>
      <c r="H20">
        <v>2.8251131392818184E-4</v>
      </c>
      <c r="I20">
        <v>0.58795770999999997</v>
      </c>
      <c r="J20">
        <v>8.5660625687724E-3</v>
      </c>
      <c r="K20">
        <v>0.31693298999999991</v>
      </c>
    </row>
    <row r="21" spans="1:11">
      <c r="A21" t="s">
        <v>76</v>
      </c>
      <c r="B21" t="s">
        <v>78</v>
      </c>
      <c r="C21" t="s">
        <v>77</v>
      </c>
      <c r="D21">
        <v>-0.88879712333333327</v>
      </c>
      <c r="E21">
        <v>1.5514157333333334</v>
      </c>
      <c r="F21">
        <v>-0.94650935333333341</v>
      </c>
      <c r="G21">
        <v>0.97258123333333335</v>
      </c>
      <c r="H21">
        <v>3.2321769125107565E-6</v>
      </c>
      <c r="I21">
        <v>2.4402128566666668</v>
      </c>
      <c r="J21">
        <v>1.0974239329178792E-3</v>
      </c>
      <c r="K21">
        <v>-0.57883450000000003</v>
      </c>
    </row>
    <row r="22" spans="1:11">
      <c r="A22" t="s">
        <v>79</v>
      </c>
      <c r="B22" t="s">
        <v>81</v>
      </c>
      <c r="C22" t="s">
        <v>80</v>
      </c>
      <c r="D22">
        <v>-1.8402900666666671</v>
      </c>
      <c r="E22">
        <v>0.80252631000000008</v>
      </c>
      <c r="F22">
        <v>-1.7032636000000003</v>
      </c>
      <c r="G22">
        <v>0.59392387666666668</v>
      </c>
      <c r="H22">
        <v>5.7558329328752551E-4</v>
      </c>
      <c r="I22">
        <v>2.642816376666667</v>
      </c>
      <c r="J22">
        <v>0.18789445133373728</v>
      </c>
      <c r="K22">
        <v>-0.20860243333333339</v>
      </c>
    </row>
    <row r="23" spans="1:11">
      <c r="A23" t="s">
        <v>82</v>
      </c>
      <c r="B23" t="s">
        <v>84</v>
      </c>
      <c r="C23" t="s">
        <v>83</v>
      </c>
      <c r="D23">
        <v>-0.92964538666666663</v>
      </c>
      <c r="E23">
        <v>1.0948945666666665</v>
      </c>
      <c r="F23">
        <v>-1.4761872333333335</v>
      </c>
      <c r="G23">
        <v>0.99710606666666679</v>
      </c>
      <c r="H23">
        <v>2.3279455779629999E-5</v>
      </c>
      <c r="I23">
        <v>2.024539953333333</v>
      </c>
      <c r="J23">
        <v>0.43522815427489808</v>
      </c>
      <c r="K23">
        <v>-9.7788499999999723E-2</v>
      </c>
    </row>
    <row r="24" spans="1:11">
      <c r="A24" t="s">
        <v>85</v>
      </c>
      <c r="B24" t="s">
        <v>87</v>
      </c>
      <c r="C24" t="s">
        <v>86</v>
      </c>
      <c r="D24">
        <v>-5.910233166666667</v>
      </c>
      <c r="E24">
        <v>1.6258065666666666</v>
      </c>
      <c r="F24">
        <v>-5.9966274000000004</v>
      </c>
      <c r="G24">
        <v>1.2249108</v>
      </c>
      <c r="H24">
        <v>2.4552173354111173E-6</v>
      </c>
      <c r="I24">
        <v>7.5360397333333333</v>
      </c>
      <c r="J24">
        <v>3.002488442848332E-2</v>
      </c>
      <c r="K24">
        <v>-0.4008957666666666</v>
      </c>
    </row>
    <row r="25" spans="1:11">
      <c r="A25" t="s">
        <v>88</v>
      </c>
      <c r="B25" t="s">
        <v>90</v>
      </c>
      <c r="C25" t="s">
        <v>89</v>
      </c>
      <c r="D25">
        <v>-3.3196518333333334</v>
      </c>
      <c r="E25">
        <v>6.0823571000000003</v>
      </c>
      <c r="F25">
        <v>-3.376485933333333</v>
      </c>
      <c r="G25">
        <v>6.0451257333333333</v>
      </c>
      <c r="H25">
        <v>6.94233120698539E-7</v>
      </c>
      <c r="I25">
        <v>9.4020089333333345</v>
      </c>
      <c r="J25">
        <v>0.7026602545070102</v>
      </c>
      <c r="K25">
        <v>-3.7231366666667043E-2</v>
      </c>
    </row>
    <row r="26" spans="1:11">
      <c r="A26" t="s">
        <v>91</v>
      </c>
      <c r="B26" t="s">
        <v>93</v>
      </c>
      <c r="C26" t="s">
        <v>92</v>
      </c>
      <c r="D26">
        <v>-1.0551182466666666</v>
      </c>
      <c r="E26">
        <v>0.99298701333333339</v>
      </c>
      <c r="F26">
        <v>-1.2587309333333334</v>
      </c>
      <c r="G26">
        <v>1.0888627566666667</v>
      </c>
      <c r="H26">
        <v>4.368931107381792E-4</v>
      </c>
      <c r="I26">
        <v>2.0481052599999998</v>
      </c>
      <c r="J26">
        <v>0.65700630125560533</v>
      </c>
      <c r="K26">
        <v>9.5875743333333263E-2</v>
      </c>
    </row>
    <row r="27" spans="1:11">
      <c r="A27" t="s">
        <v>94</v>
      </c>
      <c r="B27" t="s">
        <v>96</v>
      </c>
      <c r="C27" t="s">
        <v>95</v>
      </c>
      <c r="D27">
        <v>-2.1871504666666666</v>
      </c>
      <c r="E27">
        <v>1.4611942000000002</v>
      </c>
      <c r="F27">
        <v>-1.8312720999999998</v>
      </c>
      <c r="G27">
        <v>1.5015654666666667</v>
      </c>
      <c r="H27">
        <v>2.7964475697396682E-6</v>
      </c>
      <c r="I27">
        <v>3.6483446666666666</v>
      </c>
      <c r="J27">
        <v>0.78597364836972383</v>
      </c>
      <c r="K27">
        <v>4.0371266666666461E-2</v>
      </c>
    </row>
    <row r="28" spans="1:11">
      <c r="A28" t="s">
        <v>97</v>
      </c>
      <c r="B28" t="s">
        <v>99</v>
      </c>
      <c r="C28" t="s">
        <v>98</v>
      </c>
      <c r="D28">
        <v>-0.26560274666666667</v>
      </c>
      <c r="E28">
        <v>0.59412098666666668</v>
      </c>
      <c r="F28">
        <v>-0.53342310999999998</v>
      </c>
      <c r="G28">
        <v>0.27854315333333335</v>
      </c>
      <c r="H28">
        <v>5.8892985207389552E-5</v>
      </c>
      <c r="I28">
        <v>0.85972373333333341</v>
      </c>
      <c r="J28">
        <v>6.4271579972299247E-3</v>
      </c>
      <c r="K28">
        <v>-0.31557783333333334</v>
      </c>
    </row>
    <row r="29" spans="1:11" ht="15">
      <c r="A29" s="5" t="s">
        <v>100</v>
      </c>
      <c r="B29" s="5" t="s">
        <v>102</v>
      </c>
      <c r="C29" s="5" t="s">
        <v>101</v>
      </c>
      <c r="D29">
        <v>-1.3590343666666669</v>
      </c>
      <c r="E29">
        <v>2.4979008</v>
      </c>
      <c r="F29">
        <v>-1.4216396</v>
      </c>
      <c r="G29">
        <v>1.4538030333333332</v>
      </c>
      <c r="H29">
        <v>1.5502688618918511E-5</v>
      </c>
      <c r="I29">
        <v>3.8569351666666671</v>
      </c>
      <c r="J29">
        <v>2.3904648436719536E-3</v>
      </c>
      <c r="K29">
        <v>-1.0440977666666669</v>
      </c>
    </row>
    <row r="30" spans="1:11">
      <c r="A30" t="s">
        <v>103</v>
      </c>
      <c r="B30" t="s">
        <v>105</v>
      </c>
      <c r="C30" t="s">
        <v>104</v>
      </c>
      <c r="D30">
        <v>0.61973984333333332</v>
      </c>
      <c r="E30">
        <v>2.2342558333333336</v>
      </c>
      <c r="F30">
        <v>0.16341097999999998</v>
      </c>
      <c r="G30">
        <v>2.6641753666666665</v>
      </c>
      <c r="H30">
        <v>6.3785094234068652E-3</v>
      </c>
      <c r="I30">
        <v>1.6145159900000001</v>
      </c>
      <c r="J30">
        <v>0.13209744074514926</v>
      </c>
      <c r="K30">
        <v>0.42991953333333299</v>
      </c>
    </row>
    <row r="31" spans="1:11">
      <c r="A31" t="s">
        <v>112</v>
      </c>
      <c r="B31" t="s">
        <v>114</v>
      </c>
      <c r="C31" t="s">
        <v>113</v>
      </c>
      <c r="D31">
        <v>-1.4284195666666666</v>
      </c>
      <c r="E31">
        <v>1.8795509666666668</v>
      </c>
      <c r="F31">
        <v>-1.7296786</v>
      </c>
      <c r="G31">
        <v>1.4221611000000001</v>
      </c>
      <c r="H31">
        <v>9.6470705328197794E-6</v>
      </c>
      <c r="I31">
        <v>3.3079705333333331</v>
      </c>
      <c r="J31">
        <v>1.3608139550381393E-2</v>
      </c>
      <c r="K31">
        <v>-0.4573898666666667</v>
      </c>
    </row>
    <row r="32" spans="1:11">
      <c r="A32" t="s">
        <v>115</v>
      </c>
      <c r="B32" t="s">
        <v>117</v>
      </c>
      <c r="C32" t="s">
        <v>116</v>
      </c>
      <c r="D32">
        <v>-1.4478667666666667</v>
      </c>
      <c r="E32">
        <v>1.6793079333333332</v>
      </c>
      <c r="F32">
        <v>-1.1403405</v>
      </c>
      <c r="G32">
        <v>1.5489854999999999</v>
      </c>
      <c r="H32">
        <v>5.25649376211897E-7</v>
      </c>
      <c r="I32">
        <v>3.1271746999999999</v>
      </c>
      <c r="J32">
        <v>7.9779310471622164E-2</v>
      </c>
      <c r="K32">
        <v>-0.13032243333333327</v>
      </c>
    </row>
    <row r="33" spans="1:11">
      <c r="A33" t="s">
        <v>127</v>
      </c>
      <c r="B33" t="s">
        <v>129</v>
      </c>
      <c r="C33" t="s">
        <v>128</v>
      </c>
      <c r="D33">
        <v>-0.43678156333333334</v>
      </c>
      <c r="E33">
        <v>0.24130153666666668</v>
      </c>
      <c r="F33">
        <v>-7.5326281999999994E-2</v>
      </c>
      <c r="G33">
        <v>0.24209976666666666</v>
      </c>
      <c r="H33">
        <v>1.0778067608041828E-3</v>
      </c>
      <c r="I33">
        <v>0.67808310000000005</v>
      </c>
      <c r="J33">
        <v>0.99309447173792931</v>
      </c>
      <c r="K33">
        <v>7.9822999999998312E-4</v>
      </c>
    </row>
    <row r="34" spans="1:11">
      <c r="A34" t="s">
        <v>130</v>
      </c>
      <c r="B34" t="s">
        <v>132</v>
      </c>
      <c r="C34" t="s">
        <v>131</v>
      </c>
      <c r="D34">
        <v>-1.7365903666666664</v>
      </c>
      <c r="E34">
        <v>7.3657353333333328E-2</v>
      </c>
      <c r="F34">
        <v>-2.0617513666666665</v>
      </c>
      <c r="G34">
        <v>0.32110532333333336</v>
      </c>
      <c r="H34">
        <v>8.1008370910049454E-5</v>
      </c>
      <c r="I34">
        <v>1.8102477199999998</v>
      </c>
      <c r="J34">
        <v>6.9804871460797294E-2</v>
      </c>
      <c r="K34">
        <v>0.24744797000000002</v>
      </c>
    </row>
    <row r="35" spans="1:11">
      <c r="A35" t="s">
        <v>136</v>
      </c>
      <c r="B35" t="s">
        <v>138</v>
      </c>
      <c r="C35" t="s">
        <v>137</v>
      </c>
      <c r="D35">
        <v>-2.7300977999999998</v>
      </c>
      <c r="E35">
        <v>5.8277903333333336</v>
      </c>
      <c r="F35">
        <v>-3.2798262666666669</v>
      </c>
      <c r="G35">
        <v>5.7287842333333332</v>
      </c>
      <c r="H35">
        <v>1.1890719393198941E-4</v>
      </c>
      <c r="I35">
        <v>8.5578881333333339</v>
      </c>
      <c r="J35">
        <v>0.40430377644627291</v>
      </c>
      <c r="K35">
        <v>-9.900610000000043E-2</v>
      </c>
    </row>
    <row r="36" spans="1:11">
      <c r="A36" t="s">
        <v>142</v>
      </c>
      <c r="B36" t="s">
        <v>144</v>
      </c>
      <c r="C36" t="s">
        <v>143</v>
      </c>
      <c r="D36">
        <v>-1.2068166</v>
      </c>
      <c r="E36">
        <v>-0.10942514866666668</v>
      </c>
      <c r="F36">
        <v>-0.85601115000000005</v>
      </c>
      <c r="G36">
        <v>-0.329815945</v>
      </c>
      <c r="H36">
        <v>6.6508696182961778E-5</v>
      </c>
      <c r="I36">
        <v>1.0973914513333334</v>
      </c>
      <c r="J36">
        <v>0.23325550130247166</v>
      </c>
      <c r="K36">
        <v>-0.22039079633333331</v>
      </c>
    </row>
    <row r="37" spans="1:11">
      <c r="A37" t="s">
        <v>145</v>
      </c>
      <c r="B37" t="s">
        <v>147</v>
      </c>
      <c r="C37" t="s">
        <v>146</v>
      </c>
      <c r="D37">
        <v>-3.7476910000000001</v>
      </c>
      <c r="E37">
        <v>2.6772575333333335</v>
      </c>
      <c r="F37">
        <v>-3.0279413666666666</v>
      </c>
      <c r="G37">
        <v>2.1528006999999998</v>
      </c>
      <c r="H37">
        <v>2.6907128345852977E-6</v>
      </c>
      <c r="I37">
        <v>6.4249485333333336</v>
      </c>
      <c r="J37">
        <v>1.102898025442383E-2</v>
      </c>
      <c r="K37">
        <v>-0.52445683333333371</v>
      </c>
    </row>
    <row r="38" spans="1:11" ht="15">
      <c r="A38" s="5" t="s">
        <v>148</v>
      </c>
      <c r="B38" s="5" t="s">
        <v>150</v>
      </c>
      <c r="C38" s="5" t="s">
        <v>149</v>
      </c>
      <c r="D38">
        <v>-3.1973099666666669</v>
      </c>
      <c r="E38">
        <v>6.5790550000000003</v>
      </c>
      <c r="F38">
        <v>-3.7071226333333329</v>
      </c>
      <c r="G38">
        <v>5.0916956666666664</v>
      </c>
      <c r="H38">
        <v>1.5508345685172247E-6</v>
      </c>
      <c r="I38">
        <v>9.7763649666666677</v>
      </c>
      <c r="J38">
        <v>3.3888029504437205E-3</v>
      </c>
      <c r="K38">
        <v>-1.4873593333333339</v>
      </c>
    </row>
    <row r="39" spans="1:11">
      <c r="A39" t="s">
        <v>151</v>
      </c>
      <c r="B39" t="s">
        <v>153</v>
      </c>
      <c r="C39" t="s">
        <v>152</v>
      </c>
      <c r="D39">
        <v>-0.9662152833333334</v>
      </c>
      <c r="E39">
        <v>0.86505841000000006</v>
      </c>
      <c r="F39">
        <v>-0.82616027333333342</v>
      </c>
      <c r="G39">
        <v>0.79124085666666666</v>
      </c>
      <c r="H39">
        <v>2.0315621185764587E-7</v>
      </c>
      <c r="I39">
        <v>1.8312736933333333</v>
      </c>
      <c r="J39">
        <v>0.37119795161462754</v>
      </c>
      <c r="K39">
        <v>-7.3817553333333397E-2</v>
      </c>
    </row>
    <row r="40" spans="1:11">
      <c r="A40" t="s">
        <v>154</v>
      </c>
      <c r="B40" t="s">
        <v>156</v>
      </c>
      <c r="C40" t="s">
        <v>155</v>
      </c>
      <c r="D40">
        <v>-1.9534543333333332</v>
      </c>
      <c r="E40">
        <v>2.7032335333333335</v>
      </c>
      <c r="F40">
        <v>-1.2301448199999998</v>
      </c>
      <c r="G40">
        <v>2.5749304</v>
      </c>
      <c r="H40">
        <v>3.3268070857257905E-4</v>
      </c>
      <c r="I40">
        <v>4.6566878666666671</v>
      </c>
      <c r="J40">
        <v>0.29567541025071664</v>
      </c>
      <c r="K40">
        <v>-0.12830313333333354</v>
      </c>
    </row>
    <row r="41" spans="1:11">
      <c r="A41" t="s">
        <v>157</v>
      </c>
      <c r="B41" t="s">
        <v>159</v>
      </c>
      <c r="C41" t="s">
        <v>158</v>
      </c>
      <c r="D41">
        <v>-0.37885491666666665</v>
      </c>
      <c r="E41">
        <v>0.46090890000000001</v>
      </c>
      <c r="F41">
        <v>-0.36796522000000004</v>
      </c>
      <c r="G41">
        <v>0.19443496000000002</v>
      </c>
      <c r="H41">
        <v>8.7542881060839687E-3</v>
      </c>
      <c r="I41">
        <v>0.83976381666666666</v>
      </c>
      <c r="J41">
        <v>6.1557932827679331E-2</v>
      </c>
      <c r="K41">
        <v>-0.26647394000000002</v>
      </c>
    </row>
    <row r="42" spans="1:11">
      <c r="A42" t="s">
        <v>160</v>
      </c>
      <c r="B42" t="s">
        <v>162</v>
      </c>
      <c r="C42" t="s">
        <v>161</v>
      </c>
      <c r="D42">
        <v>-5.0075697999999997</v>
      </c>
      <c r="E42">
        <v>2.5279167333333334</v>
      </c>
      <c r="F42">
        <v>-5.0727337333333331</v>
      </c>
      <c r="G42">
        <v>3.0899358333333331</v>
      </c>
      <c r="H42">
        <v>1.5278110579245824E-6</v>
      </c>
      <c r="I42">
        <v>7.5354865333333336</v>
      </c>
      <c r="J42">
        <v>7.6295950251916329E-3</v>
      </c>
      <c r="K42">
        <v>0.56201909999999966</v>
      </c>
    </row>
    <row r="43" spans="1:11">
      <c r="A43" t="s">
        <v>166</v>
      </c>
      <c r="B43" t="s">
        <v>168</v>
      </c>
      <c r="C43" t="s">
        <v>167</v>
      </c>
      <c r="D43">
        <v>-1.01039886</v>
      </c>
      <c r="E43">
        <v>1.5492080000000001</v>
      </c>
      <c r="F43">
        <v>-1.1260957666666667</v>
      </c>
      <c r="G43">
        <v>1.0535958666666667</v>
      </c>
      <c r="H43">
        <v>1.7535565006781583E-6</v>
      </c>
      <c r="I43">
        <v>2.5596068600000002</v>
      </c>
      <c r="J43">
        <v>4.4833918108269401E-2</v>
      </c>
      <c r="K43">
        <v>-0.49561213333333343</v>
      </c>
    </row>
    <row r="44" spans="1:11" ht="15">
      <c r="A44" s="5" t="s">
        <v>172</v>
      </c>
      <c r="B44" s="5" t="s">
        <v>174</v>
      </c>
      <c r="C44" s="5" t="s">
        <v>173</v>
      </c>
      <c r="D44">
        <v>-1.3895476</v>
      </c>
      <c r="E44">
        <v>1.3057922333333334</v>
      </c>
      <c r="F44">
        <v>-1.7379677333333337</v>
      </c>
      <c r="G44">
        <v>0.38920299000000003</v>
      </c>
      <c r="H44">
        <v>2.1274362446551889E-4</v>
      </c>
      <c r="I44">
        <v>2.6953398333333336</v>
      </c>
      <c r="J44">
        <v>1.4087464189448194E-2</v>
      </c>
      <c r="K44">
        <v>-0.91658924333333336</v>
      </c>
    </row>
    <row r="45" spans="1:11">
      <c r="A45" t="s">
        <v>175</v>
      </c>
      <c r="B45" t="s">
        <v>177</v>
      </c>
      <c r="C45" t="s">
        <v>176</v>
      </c>
      <c r="D45">
        <v>-0.77493963333333327</v>
      </c>
      <c r="E45">
        <v>1.6590635333333335</v>
      </c>
      <c r="F45">
        <v>-1.1339588999999999</v>
      </c>
      <c r="G45">
        <v>1.6483639999999999</v>
      </c>
      <c r="H45">
        <v>7.1300701685782502E-4</v>
      </c>
      <c r="I45">
        <v>2.4340031666666668</v>
      </c>
      <c r="J45">
        <v>0.96956824065349678</v>
      </c>
      <c r="K45">
        <v>-1.0699533333333511E-2</v>
      </c>
    </row>
    <row r="46" spans="1:11">
      <c r="A46" t="s">
        <v>178</v>
      </c>
      <c r="B46" t="s">
        <v>180</v>
      </c>
      <c r="C46" t="s">
        <v>179</v>
      </c>
      <c r="D46">
        <v>-1.3657245</v>
      </c>
      <c r="E46">
        <v>0.68439620000000012</v>
      </c>
      <c r="F46">
        <v>-1.7117318333333333</v>
      </c>
      <c r="G46">
        <v>0.31321357999999999</v>
      </c>
      <c r="H46">
        <v>1.0155385676917561E-4</v>
      </c>
      <c r="I46">
        <v>2.0501206999999999</v>
      </c>
      <c r="J46">
        <v>9.6900275545011919E-2</v>
      </c>
      <c r="K46">
        <v>-0.37118262000000013</v>
      </c>
    </row>
    <row r="47" spans="1:11">
      <c r="A47" t="s">
        <v>181</v>
      </c>
      <c r="B47" t="s">
        <v>183</v>
      </c>
      <c r="C47" t="s">
        <v>182</v>
      </c>
      <c r="D47">
        <v>-1.3158335666666667</v>
      </c>
      <c r="E47">
        <v>1.5696425666666667</v>
      </c>
      <c r="F47">
        <v>-1.6737462666666667</v>
      </c>
      <c r="G47">
        <v>1.3087938666666667</v>
      </c>
      <c r="H47">
        <v>2.3243047219667569E-7</v>
      </c>
      <c r="I47">
        <v>2.8854761333333334</v>
      </c>
      <c r="J47">
        <v>5.9042875729601761E-3</v>
      </c>
      <c r="K47">
        <v>-0.26084869999999993</v>
      </c>
    </row>
    <row r="48" spans="1:11">
      <c r="A48" t="s">
        <v>184</v>
      </c>
      <c r="B48" t="s">
        <v>186</v>
      </c>
      <c r="C48" t="s">
        <v>185</v>
      </c>
      <c r="D48">
        <v>-0.4374521566666667</v>
      </c>
      <c r="E48">
        <v>1.1114767333333333</v>
      </c>
      <c r="F48">
        <v>-0.79784884999999994</v>
      </c>
      <c r="G48">
        <v>0.56347703000000005</v>
      </c>
      <c r="H48">
        <v>9.7849887262192801E-4</v>
      </c>
      <c r="I48">
        <v>1.54892889</v>
      </c>
      <c r="J48">
        <v>5.8348147619209714E-2</v>
      </c>
      <c r="K48">
        <v>-0.54799970333333325</v>
      </c>
    </row>
    <row r="49" spans="1:11">
      <c r="A49" t="s">
        <v>199</v>
      </c>
      <c r="B49" t="s">
        <v>201</v>
      </c>
      <c r="C49" t="s">
        <v>200</v>
      </c>
      <c r="D49">
        <v>-1.9456078333333331</v>
      </c>
      <c r="E49">
        <v>3.0999642999999999</v>
      </c>
      <c r="F49">
        <v>-2.1029219333333331</v>
      </c>
      <c r="G49">
        <v>2.8113273999999997</v>
      </c>
      <c r="H49">
        <v>2.4287501979421954E-6</v>
      </c>
      <c r="I49">
        <v>5.0455721333333328</v>
      </c>
      <c r="J49">
        <v>9.3364656545129557E-2</v>
      </c>
      <c r="K49">
        <v>-0.2886369000000002</v>
      </c>
    </row>
    <row r="50" spans="1:11">
      <c r="A50" t="s">
        <v>202</v>
      </c>
      <c r="B50" t="s">
        <v>204</v>
      </c>
      <c r="C50" t="s">
        <v>203</v>
      </c>
      <c r="D50">
        <v>-0.74718022333333334</v>
      </c>
      <c r="E50">
        <v>0.52980130000000003</v>
      </c>
      <c r="F50">
        <v>-0.83184441000000009</v>
      </c>
      <c r="G50">
        <v>0.41856886066666665</v>
      </c>
      <c r="H50">
        <v>5.4185066840380762E-3</v>
      </c>
      <c r="I50">
        <v>1.2769815233333333</v>
      </c>
      <c r="J50">
        <v>0.74818499970861851</v>
      </c>
      <c r="K50">
        <v>-0.11123243933333338</v>
      </c>
    </row>
    <row r="51" spans="1:11">
      <c r="A51" t="s">
        <v>205</v>
      </c>
      <c r="B51" t="s">
        <v>207</v>
      </c>
      <c r="C51" t="s">
        <v>206</v>
      </c>
      <c r="D51">
        <v>-1.0499810999999999</v>
      </c>
      <c r="E51">
        <v>1.0765209333333334</v>
      </c>
      <c r="F51">
        <v>-1.0533923866666666</v>
      </c>
      <c r="G51">
        <v>0.96248755999999991</v>
      </c>
      <c r="H51">
        <v>1.8734036326888474E-2</v>
      </c>
      <c r="I51">
        <v>2.1265020333333333</v>
      </c>
      <c r="J51">
        <v>0.83549320183342268</v>
      </c>
      <c r="K51">
        <v>-0.11403337333333352</v>
      </c>
    </row>
    <row r="52" spans="1:11">
      <c r="A52" t="s">
        <v>208</v>
      </c>
      <c r="B52" t="s">
        <v>210</v>
      </c>
      <c r="C52" t="s">
        <v>209</v>
      </c>
      <c r="D52">
        <v>-1.1591711</v>
      </c>
      <c r="E52">
        <v>1.2259168999999999</v>
      </c>
      <c r="F52">
        <v>-1.4079739333333334</v>
      </c>
      <c r="G52">
        <v>1.0327882766666667</v>
      </c>
      <c r="H52">
        <v>2.3964815912475217E-7</v>
      </c>
      <c r="I52">
        <v>2.3850879999999997</v>
      </c>
      <c r="J52">
        <v>1.3899067443449559E-2</v>
      </c>
      <c r="K52">
        <v>-0.19312862333333314</v>
      </c>
    </row>
    <row r="53" spans="1:11">
      <c r="A53" t="s">
        <v>211</v>
      </c>
      <c r="B53" t="s">
        <v>213</v>
      </c>
      <c r="C53" t="s">
        <v>212</v>
      </c>
      <c r="D53">
        <v>-1.2284437666666668</v>
      </c>
      <c r="E53">
        <v>2.0586004</v>
      </c>
      <c r="F53">
        <v>-1.6082395</v>
      </c>
      <c r="G53">
        <v>1.880517</v>
      </c>
      <c r="H53">
        <v>1.1442399880171024E-7</v>
      </c>
      <c r="I53">
        <v>3.287044166666667</v>
      </c>
      <c r="J53">
        <v>5.3629882964105263E-3</v>
      </c>
      <c r="K53">
        <v>-0.1780834</v>
      </c>
    </row>
    <row r="54" spans="1:11">
      <c r="A54" t="s">
        <v>214</v>
      </c>
      <c r="B54" t="s">
        <v>216</v>
      </c>
      <c r="C54" t="s">
        <v>215</v>
      </c>
      <c r="D54">
        <v>-1.4142354333333333</v>
      </c>
      <c r="E54">
        <v>1.7458877333333334</v>
      </c>
      <c r="F54">
        <v>-1.8400678333333333</v>
      </c>
      <c r="G54">
        <v>1.7536964333333334</v>
      </c>
      <c r="H54">
        <v>4.4161212825624882E-6</v>
      </c>
      <c r="I54">
        <v>3.1601231666666667</v>
      </c>
      <c r="J54">
        <v>0.91515711091913954</v>
      </c>
      <c r="K54">
        <v>7.8087000000000018E-3</v>
      </c>
    </row>
    <row r="55" spans="1:11">
      <c r="A55" t="s">
        <v>217</v>
      </c>
      <c r="B55" t="s">
        <v>219</v>
      </c>
      <c r="C55" t="s">
        <v>218</v>
      </c>
      <c r="D55">
        <v>-1.9375135333333333</v>
      </c>
      <c r="E55">
        <v>3.0341754333333335</v>
      </c>
      <c r="F55">
        <v>-2.1331130666666667</v>
      </c>
      <c r="G55">
        <v>2.9971744333333334</v>
      </c>
      <c r="H55">
        <v>3.6594413880714387E-7</v>
      </c>
      <c r="I55">
        <v>4.971688966666667</v>
      </c>
      <c r="J55">
        <v>0.59976698498784931</v>
      </c>
      <c r="K55">
        <v>-3.7001000000000062E-2</v>
      </c>
    </row>
    <row r="56" spans="1:11">
      <c r="A56" t="s">
        <v>220</v>
      </c>
      <c r="B56" t="s">
        <v>222</v>
      </c>
      <c r="C56" t="s">
        <v>221</v>
      </c>
      <c r="D56">
        <v>-1.6200767333333335</v>
      </c>
      <c r="E56">
        <v>1.5613038666666668</v>
      </c>
      <c r="F56">
        <v>-2.0116889666666666</v>
      </c>
      <c r="G56">
        <v>1.3656817333333333</v>
      </c>
      <c r="H56">
        <v>6.8693762188975055E-7</v>
      </c>
      <c r="I56">
        <v>3.1813806000000002</v>
      </c>
      <c r="J56">
        <v>3.202503704210282E-2</v>
      </c>
      <c r="K56">
        <v>-0.19562213333333345</v>
      </c>
    </row>
    <row r="57" spans="1:11" ht="15">
      <c r="A57" s="5" t="s">
        <v>223</v>
      </c>
      <c r="B57" s="5" t="s">
        <v>225</v>
      </c>
      <c r="C57" s="5" t="s">
        <v>224</v>
      </c>
      <c r="D57">
        <v>-0.19103551399999999</v>
      </c>
      <c r="E57">
        <v>2.1810956999999997</v>
      </c>
      <c r="F57">
        <v>-0.65049593333333344</v>
      </c>
      <c r="G57">
        <v>1.3171624</v>
      </c>
      <c r="H57">
        <v>6.6978067153781879E-5</v>
      </c>
      <c r="I57">
        <v>2.3721312139999999</v>
      </c>
      <c r="J57">
        <v>9.677010724725429E-4</v>
      </c>
      <c r="K57">
        <v>-0.86393329999999979</v>
      </c>
    </row>
    <row r="58" spans="1:11">
      <c r="A58" t="s">
        <v>226</v>
      </c>
      <c r="B58" t="s">
        <v>228</v>
      </c>
      <c r="C58" t="s">
        <v>227</v>
      </c>
      <c r="D58">
        <v>-1.2598004666666667</v>
      </c>
      <c r="E58">
        <v>2.3402689666666667</v>
      </c>
      <c r="F58">
        <v>-1.2904124333333333</v>
      </c>
      <c r="G58">
        <v>2.0924461666666669</v>
      </c>
      <c r="H58">
        <v>4.7645369494905083E-7</v>
      </c>
      <c r="I58">
        <v>3.6000694333333332</v>
      </c>
      <c r="J58">
        <v>3.6631632055733809E-3</v>
      </c>
      <c r="K58">
        <v>-0.24782279999999979</v>
      </c>
    </row>
    <row r="59" spans="1:11">
      <c r="A59" t="s">
        <v>229</v>
      </c>
      <c r="B59" t="s">
        <v>231</v>
      </c>
      <c r="C59" t="s">
        <v>230</v>
      </c>
      <c r="D59">
        <v>-0.31342141000000001</v>
      </c>
      <c r="E59">
        <v>0.62169568333333336</v>
      </c>
      <c r="F59">
        <v>-0.7776700666666666</v>
      </c>
      <c r="G59">
        <v>0.53704403333333339</v>
      </c>
      <c r="H59">
        <v>1.1781929159204765E-4</v>
      </c>
      <c r="I59">
        <v>0.93511709333333337</v>
      </c>
      <c r="J59">
        <v>0.48507170063829885</v>
      </c>
      <c r="K59">
        <v>-8.4651649999999967E-2</v>
      </c>
    </row>
    <row r="60" spans="1:11">
      <c r="A60" t="s">
        <v>232</v>
      </c>
      <c r="B60" t="s">
        <v>234</v>
      </c>
      <c r="C60" t="s">
        <v>233</v>
      </c>
      <c r="D60">
        <v>-0.45733230333333336</v>
      </c>
      <c r="E60">
        <v>0.60172558666666665</v>
      </c>
      <c r="F60">
        <v>-0.36660035666666668</v>
      </c>
      <c r="G60">
        <v>0.99403764666666661</v>
      </c>
      <c r="H60">
        <v>1.0720501007046787E-2</v>
      </c>
      <c r="I60">
        <v>1.0590578900000001</v>
      </c>
      <c r="J60">
        <v>3.6947210889278059E-3</v>
      </c>
      <c r="K60">
        <v>0.39231205999999996</v>
      </c>
    </row>
    <row r="61" spans="1:11">
      <c r="A61" t="s">
        <v>241</v>
      </c>
      <c r="B61" t="s">
        <v>243</v>
      </c>
      <c r="C61" t="s">
        <v>242</v>
      </c>
      <c r="D61">
        <v>-0.96792744666666664</v>
      </c>
      <c r="E61">
        <v>2.3442648333333334</v>
      </c>
      <c r="F61">
        <v>-0.53390772666666664</v>
      </c>
      <c r="G61">
        <v>2.2593767000000002</v>
      </c>
      <c r="H61">
        <v>7.1057794704186796E-7</v>
      </c>
      <c r="I61">
        <v>3.3121922800000001</v>
      </c>
      <c r="J61">
        <v>0.44958646198428143</v>
      </c>
      <c r="K61">
        <v>-8.4888133333333116E-2</v>
      </c>
    </row>
    <row r="62" spans="1:11">
      <c r="A62" t="s">
        <v>244</v>
      </c>
      <c r="B62" t="s">
        <v>246</v>
      </c>
      <c r="C62" t="s">
        <v>245</v>
      </c>
      <c r="D62">
        <v>-2.1099584</v>
      </c>
      <c r="E62">
        <v>1.1663205333333335</v>
      </c>
      <c r="F62">
        <v>-1.0558587000000001</v>
      </c>
      <c r="G62">
        <v>0.9933386666666667</v>
      </c>
      <c r="H62">
        <v>7.0454192786764897E-4</v>
      </c>
      <c r="I62">
        <v>3.2762789333333338</v>
      </c>
      <c r="J62">
        <v>0.11077497880619534</v>
      </c>
      <c r="K62">
        <v>-0.17298186666666682</v>
      </c>
    </row>
    <row r="63" spans="1:11">
      <c r="A63" t="s">
        <v>247</v>
      </c>
      <c r="B63" t="s">
        <v>249</v>
      </c>
      <c r="C63" t="s">
        <v>248</v>
      </c>
      <c r="D63">
        <v>-2.8199962000000003</v>
      </c>
      <c r="E63">
        <v>2.5688176</v>
      </c>
      <c r="F63">
        <v>-2.5111411666666665</v>
      </c>
      <c r="G63">
        <v>2.3700735000000002</v>
      </c>
      <c r="H63">
        <v>4.7367218749034236E-6</v>
      </c>
      <c r="I63">
        <v>5.3888138000000003</v>
      </c>
      <c r="J63">
        <v>0.35450714902964864</v>
      </c>
      <c r="K63">
        <v>-0.19874409999999987</v>
      </c>
    </row>
    <row r="64" spans="1:11">
      <c r="A64" t="s">
        <v>253</v>
      </c>
      <c r="B64" t="s">
        <v>255</v>
      </c>
      <c r="C64" t="s">
        <v>254</v>
      </c>
      <c r="D64">
        <v>-0.91149457333333339</v>
      </c>
      <c r="E64">
        <v>1.3524335000000001</v>
      </c>
      <c r="F64">
        <v>-1.2633034333333333</v>
      </c>
      <c r="G64">
        <v>1.2604913666666666</v>
      </c>
      <c r="H64">
        <v>6.6065310661174913E-7</v>
      </c>
      <c r="I64">
        <v>2.2639280733333336</v>
      </c>
      <c r="J64">
        <v>0.37352453255753254</v>
      </c>
      <c r="K64">
        <v>-9.1942133333333453E-2</v>
      </c>
    </row>
    <row r="65" spans="1:11">
      <c r="A65" t="s">
        <v>256</v>
      </c>
      <c r="B65" t="s">
        <v>258</v>
      </c>
      <c r="C65" t="s">
        <v>257</v>
      </c>
      <c r="D65">
        <v>-1.0610849133333335</v>
      </c>
      <c r="E65">
        <v>0.7356476833333333</v>
      </c>
      <c r="F65">
        <v>-1.0086151666666667</v>
      </c>
      <c r="G65">
        <v>0.41160042666666669</v>
      </c>
      <c r="H65">
        <v>1.1133670897660554E-4</v>
      </c>
      <c r="I65">
        <v>1.7967325966666667</v>
      </c>
      <c r="J65">
        <v>5.9175286864024304E-2</v>
      </c>
      <c r="K65">
        <v>-0.32404725666666662</v>
      </c>
    </row>
    <row r="66" spans="1:11" ht="15">
      <c r="A66" s="5" t="s">
        <v>259</v>
      </c>
      <c r="B66" s="5" t="s">
        <v>261</v>
      </c>
      <c r="C66" s="5" t="s">
        <v>260</v>
      </c>
      <c r="D66">
        <v>-1.2381732999999999</v>
      </c>
      <c r="E66">
        <v>1.8458612666666667</v>
      </c>
      <c r="F66">
        <v>-1.1907849333333334</v>
      </c>
      <c r="G66">
        <v>1.1801022000000001</v>
      </c>
      <c r="H66">
        <v>6.3585040166446907E-6</v>
      </c>
      <c r="I66">
        <v>3.0840345666666664</v>
      </c>
      <c r="J66">
        <v>2.8469822329183249E-2</v>
      </c>
      <c r="K66">
        <v>-0.66575906666666662</v>
      </c>
    </row>
    <row r="67" spans="1:11" ht="15">
      <c r="A67" s="5" t="s">
        <v>262</v>
      </c>
      <c r="B67" s="5" t="s">
        <v>264</v>
      </c>
      <c r="C67" s="5" t="s">
        <v>263</v>
      </c>
      <c r="D67">
        <v>-2.8501259333333331</v>
      </c>
      <c r="E67">
        <v>2.3606011333333332</v>
      </c>
      <c r="F67">
        <v>-3.2277633333333333</v>
      </c>
      <c r="G67">
        <v>1.4733699333333334</v>
      </c>
      <c r="H67">
        <v>7.46508191447123E-6</v>
      </c>
      <c r="I67">
        <v>5.2107270666666663</v>
      </c>
      <c r="J67">
        <v>1.3577583665210526E-3</v>
      </c>
      <c r="K67">
        <v>-0.88723119999999978</v>
      </c>
    </row>
    <row r="68" spans="1:11">
      <c r="A68" t="s">
        <v>265</v>
      </c>
      <c r="B68" t="s">
        <v>267</v>
      </c>
      <c r="C68" t="s">
        <v>266</v>
      </c>
      <c r="D68">
        <v>-0.90574074666666682</v>
      </c>
      <c r="E68">
        <v>1.7322852</v>
      </c>
      <c r="F68">
        <v>-0.89930694666666666</v>
      </c>
      <c r="G68">
        <v>1.6541817999999999</v>
      </c>
      <c r="H68">
        <v>1.744681229547233E-4</v>
      </c>
      <c r="I68">
        <v>2.6380259466666667</v>
      </c>
      <c r="J68">
        <v>0.67655965734515333</v>
      </c>
      <c r="K68">
        <v>-7.8103400000000045E-2</v>
      </c>
    </row>
    <row r="69" spans="1:11">
      <c r="A69" t="s">
        <v>268</v>
      </c>
      <c r="B69" t="s">
        <v>270</v>
      </c>
      <c r="C69" t="s">
        <v>269</v>
      </c>
      <c r="D69">
        <v>-0.45375410666666666</v>
      </c>
      <c r="E69">
        <v>0.17811584333333333</v>
      </c>
      <c r="F69">
        <v>-0.65389856666666668</v>
      </c>
      <c r="G69">
        <v>0.26525401666666665</v>
      </c>
      <c r="H69">
        <v>9.9529987651760955E-3</v>
      </c>
      <c r="I69">
        <v>0.63186995000000001</v>
      </c>
      <c r="J69">
        <v>0.38565782156903794</v>
      </c>
      <c r="K69">
        <v>8.7138173333333319E-2</v>
      </c>
    </row>
    <row r="70" spans="1:11">
      <c r="A70" t="s">
        <v>271</v>
      </c>
      <c r="B70" t="s">
        <v>273</v>
      </c>
      <c r="C70" t="s">
        <v>272</v>
      </c>
      <c r="D70">
        <v>-0.58950566999999998</v>
      </c>
      <c r="E70">
        <v>0.31466690666666669</v>
      </c>
      <c r="F70">
        <v>-0.18782631333333333</v>
      </c>
      <c r="G70">
        <v>0.42673000000000005</v>
      </c>
      <c r="H70">
        <v>1.8736871501838553E-3</v>
      </c>
      <c r="I70">
        <v>0.90417257666666662</v>
      </c>
      <c r="J70">
        <v>0.23263750505640807</v>
      </c>
      <c r="K70">
        <v>0.11206309333333336</v>
      </c>
    </row>
    <row r="71" spans="1:11">
      <c r="A71" t="s">
        <v>1</v>
      </c>
      <c r="B71" t="s">
        <v>275</v>
      </c>
      <c r="C71" t="s">
        <v>274</v>
      </c>
      <c r="D71">
        <v>-2.0142666666666664</v>
      </c>
      <c r="E71">
        <v>2.5078856333333337</v>
      </c>
      <c r="F71">
        <v>-2.0213085666666664</v>
      </c>
      <c r="G71">
        <v>2.4458544666666664</v>
      </c>
      <c r="H71">
        <v>5.7769036600482903E-7</v>
      </c>
      <c r="I71">
        <v>4.5221523000000001</v>
      </c>
      <c r="J71">
        <v>0.46825273558580899</v>
      </c>
      <c r="K71">
        <v>-6.2031166666667303E-2</v>
      </c>
    </row>
    <row r="72" spans="1:11">
      <c r="A72" t="s">
        <v>276</v>
      </c>
      <c r="B72" t="s">
        <v>278</v>
      </c>
      <c r="C72" t="s">
        <v>277</v>
      </c>
      <c r="D72">
        <v>-0.8600500333333333</v>
      </c>
      <c r="E72">
        <v>0.6838959</v>
      </c>
      <c r="F72">
        <v>-0.63975444333333331</v>
      </c>
      <c r="G72">
        <v>0.71758796666666669</v>
      </c>
      <c r="H72">
        <v>5.8176032937109759E-5</v>
      </c>
      <c r="I72">
        <v>1.5439459333333332</v>
      </c>
      <c r="J72">
        <v>0.73275787196700781</v>
      </c>
      <c r="K72">
        <v>3.3692066666666687E-2</v>
      </c>
    </row>
    <row r="73" spans="1:11">
      <c r="A73" t="s">
        <v>279</v>
      </c>
      <c r="B73" t="s">
        <v>281</v>
      </c>
      <c r="C73" t="s">
        <v>280</v>
      </c>
      <c r="D73">
        <v>-0.55467447666666658</v>
      </c>
      <c r="E73">
        <v>0.61302501999999992</v>
      </c>
      <c r="F73">
        <v>-0.34466362333333334</v>
      </c>
      <c r="G73">
        <v>0.37698014666666668</v>
      </c>
      <c r="H73">
        <v>4.5586649782338824E-3</v>
      </c>
      <c r="I73">
        <v>1.1676994966666665</v>
      </c>
      <c r="J73">
        <v>0.34571427814536931</v>
      </c>
      <c r="K73">
        <v>-0.23604487333333324</v>
      </c>
    </row>
    <row r="74" spans="1:11">
      <c r="A74" t="s">
        <v>285</v>
      </c>
      <c r="B74" t="s">
        <v>287</v>
      </c>
      <c r="C74" t="s">
        <v>286</v>
      </c>
      <c r="D74">
        <v>-0.60942970000000007</v>
      </c>
      <c r="E74">
        <v>0.56595133999999991</v>
      </c>
      <c r="F74">
        <v>-0.5958121666666667</v>
      </c>
      <c r="G74">
        <v>0.53140036666666657</v>
      </c>
      <c r="H74">
        <v>1.8986164984355729E-4</v>
      </c>
      <c r="I74">
        <v>1.17538104</v>
      </c>
      <c r="J74">
        <v>0.68609254723968105</v>
      </c>
      <c r="K74">
        <v>-3.4550973333333346E-2</v>
      </c>
    </row>
    <row r="75" spans="1:11">
      <c r="A75" t="s">
        <v>288</v>
      </c>
      <c r="B75" t="s">
        <v>290</v>
      </c>
      <c r="C75" t="s">
        <v>289</v>
      </c>
      <c r="D75">
        <v>-1.2551422999999999</v>
      </c>
      <c r="E75">
        <v>-7.3558730000000003E-2</v>
      </c>
      <c r="F75">
        <v>-4.5088916666666716E-3</v>
      </c>
      <c r="G75">
        <v>0.95470626666666669</v>
      </c>
      <c r="H75">
        <v>2.8893561992583375E-2</v>
      </c>
      <c r="I75">
        <v>1.1815835699999999</v>
      </c>
      <c r="J75">
        <v>6.3034315594318081E-3</v>
      </c>
      <c r="K75">
        <v>1.0282649966666666</v>
      </c>
    </row>
    <row r="76" spans="1:11">
      <c r="A76" t="s">
        <v>291</v>
      </c>
      <c r="B76" t="s">
        <v>293</v>
      </c>
      <c r="C76" t="s">
        <v>292</v>
      </c>
      <c r="D76">
        <v>-1.6777003333333333</v>
      </c>
      <c r="E76">
        <v>1.0699424666666666</v>
      </c>
      <c r="F76">
        <v>-1.4466572</v>
      </c>
      <c r="G76">
        <v>1.0455621166666669</v>
      </c>
      <c r="H76">
        <v>2.0847287992679558E-8</v>
      </c>
      <c r="I76">
        <v>2.7476427999999999</v>
      </c>
      <c r="J76">
        <v>0.605627131904109</v>
      </c>
      <c r="K76">
        <v>-2.4380349999999718E-2</v>
      </c>
    </row>
    <row r="77" spans="1:11">
      <c r="A77" t="s">
        <v>294</v>
      </c>
      <c r="B77" t="s">
        <v>296</v>
      </c>
      <c r="C77" t="s">
        <v>295</v>
      </c>
      <c r="D77">
        <v>-0.38457075666666668</v>
      </c>
      <c r="E77">
        <v>1.7575827000000002</v>
      </c>
      <c r="F77">
        <v>-0.25229009000000002</v>
      </c>
      <c r="G77">
        <v>1.7836440666666666</v>
      </c>
      <c r="H77">
        <v>6.6676485461811732E-7</v>
      </c>
      <c r="I77">
        <v>2.1421534566666667</v>
      </c>
      <c r="J77">
        <v>0.77678441966545209</v>
      </c>
      <c r="K77">
        <v>2.6061366666666475E-2</v>
      </c>
    </row>
    <row r="78" spans="1:11">
      <c r="A78" t="s">
        <v>297</v>
      </c>
      <c r="B78" t="s">
        <v>299</v>
      </c>
      <c r="C78" t="s">
        <v>298</v>
      </c>
      <c r="D78">
        <v>-1.2725836333333334</v>
      </c>
      <c r="E78">
        <v>2.6103156000000003</v>
      </c>
      <c r="F78">
        <v>-1.0289421333333333</v>
      </c>
      <c r="G78">
        <v>2.5026775666666663</v>
      </c>
      <c r="H78">
        <v>1.1529626231947941E-6</v>
      </c>
      <c r="I78">
        <v>3.8828992333333336</v>
      </c>
      <c r="J78">
        <v>0.10390646206351221</v>
      </c>
      <c r="K78">
        <v>-0.10763803333333399</v>
      </c>
    </row>
    <row r="79" spans="1:11">
      <c r="A79" t="s">
        <v>300</v>
      </c>
      <c r="B79" t="s">
        <v>302</v>
      </c>
      <c r="C79" t="s">
        <v>301</v>
      </c>
      <c r="D79">
        <v>-2.5084357333333336</v>
      </c>
      <c r="E79">
        <v>3.5172683333333334</v>
      </c>
      <c r="F79">
        <v>-2.8381193333333332</v>
      </c>
      <c r="G79">
        <v>3.3250940666666668</v>
      </c>
      <c r="H79">
        <v>2.1299611983542389E-8</v>
      </c>
      <c r="I79">
        <v>6.025704066666667</v>
      </c>
      <c r="J79">
        <v>3.0175718651587314E-5</v>
      </c>
      <c r="K79">
        <v>-0.19217426666666659</v>
      </c>
    </row>
    <row r="80" spans="1:11">
      <c r="A80" t="s">
        <v>303</v>
      </c>
      <c r="B80" t="s">
        <v>305</v>
      </c>
      <c r="C80" t="s">
        <v>304</v>
      </c>
      <c r="D80">
        <v>-1.3322307333333334</v>
      </c>
      <c r="E80">
        <v>1.0052657166666668</v>
      </c>
      <c r="F80">
        <v>-0.88694587999999985</v>
      </c>
      <c r="G80">
        <v>0.97242658333333321</v>
      </c>
      <c r="H80">
        <v>2.9549164389370559E-5</v>
      </c>
      <c r="I80">
        <v>2.3374964500000002</v>
      </c>
      <c r="J80">
        <v>0.73002124799057511</v>
      </c>
      <c r="K80">
        <v>-3.2839133333333548E-2</v>
      </c>
    </row>
    <row r="81" spans="1:11">
      <c r="A81" t="s">
        <v>306</v>
      </c>
      <c r="B81" t="s">
        <v>308</v>
      </c>
      <c r="C81" t="s">
        <v>307</v>
      </c>
      <c r="D81">
        <v>-1.7938734666666667</v>
      </c>
      <c r="E81">
        <v>2.4649181333333332</v>
      </c>
      <c r="F81">
        <v>-1.9511299</v>
      </c>
      <c r="G81">
        <v>2.3498236000000001</v>
      </c>
      <c r="H81">
        <v>3.0001841230362549E-7</v>
      </c>
      <c r="I81">
        <v>4.2587916000000003</v>
      </c>
      <c r="J81">
        <v>0.29810525064447768</v>
      </c>
      <c r="K81">
        <v>-0.11509453333333308</v>
      </c>
    </row>
    <row r="82" spans="1:11">
      <c r="A82" t="s">
        <v>309</v>
      </c>
      <c r="B82" t="s">
        <v>311</v>
      </c>
      <c r="C82" t="s">
        <v>310</v>
      </c>
      <c r="D82">
        <v>-1.5663278999999999</v>
      </c>
      <c r="E82">
        <v>0.86142429333333326</v>
      </c>
      <c r="F82">
        <v>-1.3168406333333333</v>
      </c>
      <c r="G82">
        <v>0.87961816666666659</v>
      </c>
      <c r="H82">
        <v>4.043341986416229E-6</v>
      </c>
      <c r="I82">
        <v>2.4277521933333333</v>
      </c>
      <c r="J82">
        <v>0.81488388790411681</v>
      </c>
      <c r="K82">
        <v>1.8193873333333332E-2</v>
      </c>
    </row>
    <row r="83" spans="1:11">
      <c r="A83" t="s">
        <v>312</v>
      </c>
      <c r="B83" t="s">
        <v>314</v>
      </c>
      <c r="C83" t="s">
        <v>313</v>
      </c>
      <c r="D83">
        <v>-0.33935864666666671</v>
      </c>
      <c r="E83">
        <v>0.24950440999999998</v>
      </c>
      <c r="F83">
        <v>-0.57959969666666666</v>
      </c>
      <c r="G83">
        <v>0.21920649</v>
      </c>
      <c r="H83">
        <v>9.2252061050098772E-3</v>
      </c>
      <c r="I83">
        <v>0.58886305666666672</v>
      </c>
      <c r="J83">
        <v>0.73875617814706551</v>
      </c>
      <c r="K83">
        <v>-3.0297919999999978E-2</v>
      </c>
    </row>
    <row r="84" spans="1:11">
      <c r="A84" t="s">
        <v>318</v>
      </c>
      <c r="B84" t="s">
        <v>320</v>
      </c>
      <c r="C84" t="s">
        <v>319</v>
      </c>
      <c r="D84">
        <v>-0.43925841333333332</v>
      </c>
      <c r="E84">
        <v>0.59315125666666668</v>
      </c>
      <c r="F84">
        <v>-0.47819599333333335</v>
      </c>
      <c r="G84">
        <v>0.65678835000000002</v>
      </c>
      <c r="H84">
        <v>3.9334982878203617E-5</v>
      </c>
      <c r="I84">
        <v>1.0324096700000001</v>
      </c>
      <c r="J84">
        <v>0.15989872785051584</v>
      </c>
      <c r="K84">
        <v>6.3637093333333339E-2</v>
      </c>
    </row>
    <row r="85" spans="1:11">
      <c r="A85" t="s">
        <v>321</v>
      </c>
      <c r="B85" t="s">
        <v>323</v>
      </c>
      <c r="C85" t="s">
        <v>322</v>
      </c>
      <c r="D85">
        <v>-0.88522307</v>
      </c>
      <c r="E85">
        <v>1.1042998533333332</v>
      </c>
      <c r="F85">
        <v>-0.6884018666666667</v>
      </c>
      <c r="G85">
        <v>0.88369908666666674</v>
      </c>
      <c r="H85">
        <v>8.9203782950848336E-6</v>
      </c>
      <c r="I85">
        <v>1.9895229233333334</v>
      </c>
      <c r="J85">
        <v>5.7738384134796088E-2</v>
      </c>
      <c r="K85">
        <v>-0.2206007666666665</v>
      </c>
    </row>
    <row r="86" spans="1:11">
      <c r="A86" t="s">
        <v>324</v>
      </c>
      <c r="B86" t="s">
        <v>326</v>
      </c>
      <c r="C86" t="s">
        <v>325</v>
      </c>
      <c r="D86">
        <v>-1.1998666666666666</v>
      </c>
      <c r="E86">
        <v>2.7210619333333335</v>
      </c>
      <c r="F86">
        <v>-0.68041158000000002</v>
      </c>
      <c r="G86">
        <v>2.5047432000000001</v>
      </c>
      <c r="H86">
        <v>2.2657612186391136E-4</v>
      </c>
      <c r="I86">
        <v>3.9209285999999999</v>
      </c>
      <c r="J86">
        <v>0.12307121920405426</v>
      </c>
      <c r="K86">
        <v>-0.2163187333333334</v>
      </c>
    </row>
    <row r="87" spans="1:11">
      <c r="A87" t="s">
        <v>327</v>
      </c>
      <c r="B87" t="s">
        <v>329</v>
      </c>
      <c r="C87" t="s">
        <v>328</v>
      </c>
      <c r="D87">
        <v>-3.837922666666667</v>
      </c>
      <c r="E87">
        <v>3.404870666666667</v>
      </c>
      <c r="F87">
        <v>-4.0682787000000005</v>
      </c>
      <c r="G87">
        <v>2.9543495666666666</v>
      </c>
      <c r="H87">
        <v>4.854042961524012E-7</v>
      </c>
      <c r="I87">
        <v>7.2427933333333341</v>
      </c>
      <c r="J87">
        <v>4.9622244525822411E-3</v>
      </c>
      <c r="K87">
        <v>-0.45052110000000045</v>
      </c>
    </row>
  </sheetData>
  <conditionalFormatting sqref="A1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workbookViewId="0">
      <selection activeCell="M3" sqref="M3"/>
    </sheetView>
  </sheetViews>
  <sheetFormatPr baseColWidth="10" defaultColWidth="8.83203125" defaultRowHeight="14" x14ac:dyDescent="0"/>
  <cols>
    <col min="1" max="11" width="12.6640625" customWidth="1"/>
  </cols>
  <sheetData>
    <row r="1" spans="1:11" ht="17" thickBot="1">
      <c r="A1" s="2" t="s">
        <v>2</v>
      </c>
      <c r="B1" s="2" t="s">
        <v>4</v>
      </c>
      <c r="C1" s="2" t="s">
        <v>3</v>
      </c>
      <c r="D1" s="3" t="s">
        <v>333</v>
      </c>
      <c r="E1" s="3" t="s">
        <v>334</v>
      </c>
      <c r="F1" s="3" t="s">
        <v>335</v>
      </c>
      <c r="G1" s="4" t="s">
        <v>336</v>
      </c>
      <c r="H1" s="1" t="s">
        <v>337</v>
      </c>
      <c r="I1" s="1" t="s">
        <v>338</v>
      </c>
      <c r="J1" s="1" t="s">
        <v>339</v>
      </c>
      <c r="K1" s="1" t="s">
        <v>340</v>
      </c>
    </row>
    <row r="2" spans="1:11" ht="16" thickTop="1">
      <c r="A2" s="5" t="s">
        <v>8</v>
      </c>
      <c r="B2" s="5" t="s">
        <v>10</v>
      </c>
      <c r="C2" s="5" t="s">
        <v>9</v>
      </c>
      <c r="D2">
        <v>-9.1240246666666677E-2</v>
      </c>
      <c r="E2">
        <v>2.3701176666666668</v>
      </c>
      <c r="F2">
        <v>-0.10777727513333334</v>
      </c>
      <c r="G2">
        <v>1.2991525333333334</v>
      </c>
      <c r="H2">
        <v>9.2137197728053963E-4</v>
      </c>
      <c r="I2">
        <v>2.4613579133333334</v>
      </c>
      <c r="J2">
        <v>2.1079085259315514E-2</v>
      </c>
      <c r="K2">
        <v>-1.0709651333333334</v>
      </c>
    </row>
    <row r="3" spans="1:11">
      <c r="A3" t="s">
        <v>11</v>
      </c>
      <c r="B3" t="s">
        <v>13</v>
      </c>
      <c r="C3" t="s">
        <v>12</v>
      </c>
      <c r="D3">
        <v>-0.86033773999999996</v>
      </c>
      <c r="E3">
        <v>-0.22656901333333335</v>
      </c>
      <c r="F3">
        <v>-0.50206232666666673</v>
      </c>
      <c r="G3">
        <v>0.57866431666666662</v>
      </c>
      <c r="H3">
        <v>3.4149638486145317E-5</v>
      </c>
      <c r="I3">
        <v>0.63376872666666662</v>
      </c>
      <c r="J3">
        <v>1.4689941727733498E-5</v>
      </c>
      <c r="K3">
        <v>0.80523332999999997</v>
      </c>
    </row>
    <row r="4" spans="1:11">
      <c r="A4" t="s">
        <v>14</v>
      </c>
      <c r="B4" t="s">
        <v>16</v>
      </c>
      <c r="C4" t="s">
        <v>15</v>
      </c>
      <c r="D4">
        <v>-0.24565044999999999</v>
      </c>
      <c r="E4">
        <v>0.78657324666666673</v>
      </c>
      <c r="F4">
        <v>-0.27452420666666666</v>
      </c>
      <c r="G4">
        <v>0.79757230000000001</v>
      </c>
      <c r="H4">
        <v>1.7374949806326173E-4</v>
      </c>
      <c r="I4">
        <v>1.0322236966666667</v>
      </c>
      <c r="J4">
        <v>0.88116540456762493</v>
      </c>
      <c r="K4">
        <v>1.0999053333333286E-2</v>
      </c>
    </row>
    <row r="5" spans="1:11">
      <c r="A5" t="s">
        <v>17</v>
      </c>
      <c r="B5" t="s">
        <v>19</v>
      </c>
      <c r="C5" t="s">
        <v>18</v>
      </c>
      <c r="D5">
        <v>-0.22474146000000003</v>
      </c>
      <c r="E5">
        <v>1.1622681333333333</v>
      </c>
      <c r="F5">
        <v>-1.9769827666666667E-2</v>
      </c>
      <c r="G5">
        <v>1.0596960333333334</v>
      </c>
      <c r="H5">
        <v>4.3240564466390182E-6</v>
      </c>
      <c r="I5">
        <v>1.3870095933333333</v>
      </c>
      <c r="J5">
        <v>5.1122194456881376E-2</v>
      </c>
      <c r="K5">
        <v>-0.10257209999999994</v>
      </c>
    </row>
    <row r="6" spans="1:11">
      <c r="A6" t="s">
        <v>20</v>
      </c>
      <c r="B6" t="s">
        <v>22</v>
      </c>
      <c r="C6" t="s">
        <v>21</v>
      </c>
      <c r="D6">
        <v>-0.106120427</v>
      </c>
      <c r="E6">
        <v>0.52903842000000001</v>
      </c>
      <c r="F6">
        <v>-8.4567070333333341E-2</v>
      </c>
      <c r="G6">
        <v>0.3748149836666666</v>
      </c>
      <c r="H6">
        <v>1.9531983540917657E-2</v>
      </c>
      <c r="I6">
        <v>0.63515884700000003</v>
      </c>
      <c r="J6">
        <v>0.56640845185512945</v>
      </c>
      <c r="K6">
        <v>-0.15422343633333341</v>
      </c>
    </row>
    <row r="7" spans="1:11">
      <c r="A7" t="s">
        <v>23</v>
      </c>
      <c r="B7" t="s">
        <v>25</v>
      </c>
      <c r="C7" t="s">
        <v>24</v>
      </c>
      <c r="D7">
        <v>-0.30515591333333331</v>
      </c>
      <c r="E7">
        <v>0.99110174666666662</v>
      </c>
      <c r="F7">
        <v>-0.24217716333333331</v>
      </c>
      <c r="G7">
        <v>0.79498593333333334</v>
      </c>
      <c r="H7">
        <v>3.423849944347985E-4</v>
      </c>
      <c r="I7">
        <v>1.29625766</v>
      </c>
      <c r="J7">
        <v>0.21772913516569764</v>
      </c>
      <c r="K7">
        <v>-0.19611581333333328</v>
      </c>
    </row>
    <row r="8" spans="1:11">
      <c r="A8" t="s">
        <v>26</v>
      </c>
      <c r="B8" t="s">
        <v>28</v>
      </c>
      <c r="C8" t="s">
        <v>27</v>
      </c>
      <c r="D8">
        <v>-0.3869930133333333</v>
      </c>
      <c r="E8">
        <v>0.28356131000000001</v>
      </c>
      <c r="F8">
        <v>-0.32149529333333332</v>
      </c>
      <c r="G8">
        <v>0.60707259666666669</v>
      </c>
      <c r="H8">
        <v>4.4609241191612232E-3</v>
      </c>
      <c r="I8">
        <v>0.67055432333333331</v>
      </c>
      <c r="J8">
        <v>1.7836028608845329E-2</v>
      </c>
      <c r="K8">
        <v>0.32351128666666668</v>
      </c>
    </row>
    <row r="9" spans="1:11">
      <c r="A9" t="s">
        <v>29</v>
      </c>
      <c r="B9" t="s">
        <v>31</v>
      </c>
      <c r="C9" t="s">
        <v>30</v>
      </c>
      <c r="D9">
        <v>-0.94275886666666653</v>
      </c>
      <c r="E9">
        <v>0.82808050666666666</v>
      </c>
      <c r="F9">
        <v>-1.0931574666666666</v>
      </c>
      <c r="G9">
        <v>0.76973469333333322</v>
      </c>
      <c r="H9">
        <v>5.508554559808377E-6</v>
      </c>
      <c r="I9">
        <v>1.7708393733333332</v>
      </c>
      <c r="J9">
        <v>0.54981914002747789</v>
      </c>
      <c r="K9">
        <v>-5.8345813333333441E-2</v>
      </c>
    </row>
    <row r="10" spans="1:11">
      <c r="A10" t="s">
        <v>32</v>
      </c>
      <c r="B10" t="s">
        <v>34</v>
      </c>
      <c r="C10" t="s">
        <v>33</v>
      </c>
      <c r="D10">
        <v>9.7627481000000002E-2</v>
      </c>
      <c r="E10">
        <v>0.9834354666666667</v>
      </c>
      <c r="F10">
        <v>-4.1305066000000001E-2</v>
      </c>
      <c r="G10">
        <v>0.92393096666666663</v>
      </c>
      <c r="H10">
        <v>8.3857196906957597E-5</v>
      </c>
      <c r="I10">
        <v>0.88580798566666674</v>
      </c>
      <c r="J10">
        <v>0.32921689614652794</v>
      </c>
      <c r="K10">
        <v>-5.9504500000000071E-2</v>
      </c>
    </row>
    <row r="11" spans="1:11" ht="15">
      <c r="A11" s="5" t="s">
        <v>0</v>
      </c>
      <c r="B11" s="5" t="s">
        <v>36</v>
      </c>
      <c r="C11" s="5" t="s">
        <v>35</v>
      </c>
      <c r="D11">
        <v>-0.17104291999999999</v>
      </c>
      <c r="E11">
        <v>2.9511119333333333</v>
      </c>
      <c r="F11">
        <v>-0.1007049882</v>
      </c>
      <c r="G11">
        <v>2.3456098333333331</v>
      </c>
      <c r="H11">
        <v>2.7395033229147449E-6</v>
      </c>
      <c r="I11">
        <v>3.1221548533333334</v>
      </c>
      <c r="J11">
        <v>1.8322425387686902E-3</v>
      </c>
      <c r="K11">
        <v>-0.60550210000000027</v>
      </c>
    </row>
    <row r="12" spans="1:11">
      <c r="A12" t="s">
        <v>37</v>
      </c>
      <c r="B12" t="s">
        <v>39</v>
      </c>
      <c r="C12" t="s">
        <v>38</v>
      </c>
      <c r="D12">
        <v>-0.77879302000000006</v>
      </c>
      <c r="E12">
        <v>2.1092770999999999</v>
      </c>
      <c r="F12">
        <v>-0.6450974066666666</v>
      </c>
      <c r="G12">
        <v>1.9966891999999998</v>
      </c>
      <c r="H12">
        <v>4.8804101610254167E-6</v>
      </c>
      <c r="I12">
        <v>2.8880701200000001</v>
      </c>
      <c r="J12">
        <v>0.24381857953328731</v>
      </c>
      <c r="K12">
        <v>-0.11258790000000007</v>
      </c>
    </row>
    <row r="13" spans="1:11">
      <c r="A13" t="s">
        <v>40</v>
      </c>
      <c r="B13" t="s">
        <v>42</v>
      </c>
      <c r="C13" t="s">
        <v>41</v>
      </c>
      <c r="D13">
        <v>-1.3445700133333334</v>
      </c>
      <c r="E13">
        <v>0.54690599666666662</v>
      </c>
      <c r="F13">
        <v>-1.3693469333333332</v>
      </c>
      <c r="G13">
        <v>0.61197836666666661</v>
      </c>
      <c r="H13">
        <v>4.1993502390578032E-3</v>
      </c>
      <c r="I13">
        <v>1.8914760099999999</v>
      </c>
      <c r="J13">
        <v>0.60616702133525746</v>
      </c>
      <c r="K13">
        <v>6.507236999999999E-2</v>
      </c>
    </row>
    <row r="14" spans="1:11">
      <c r="A14" t="s">
        <v>43</v>
      </c>
      <c r="B14" t="s">
        <v>45</v>
      </c>
      <c r="C14" t="s">
        <v>44</v>
      </c>
      <c r="D14">
        <v>-3.5331418000000006</v>
      </c>
      <c r="E14">
        <v>2.4815234999999998</v>
      </c>
      <c r="F14">
        <v>-3.6056448333333333</v>
      </c>
      <c r="G14">
        <v>2.3953924000000004</v>
      </c>
      <c r="H14">
        <v>4.2743195838903817E-7</v>
      </c>
      <c r="I14">
        <v>6.0146653000000008</v>
      </c>
      <c r="J14">
        <v>0.60878821986968035</v>
      </c>
      <c r="K14">
        <v>-8.613109999999935E-2</v>
      </c>
    </row>
    <row r="15" spans="1:11">
      <c r="A15" t="s">
        <v>46</v>
      </c>
      <c r="B15" t="s">
        <v>48</v>
      </c>
      <c r="C15" t="s">
        <v>47</v>
      </c>
      <c r="D15">
        <v>-1.3343955666666665</v>
      </c>
      <c r="E15">
        <v>1.8066134166666667</v>
      </c>
      <c r="F15">
        <v>-1.2962406666666668</v>
      </c>
      <c r="G15">
        <v>1.7071893666666667</v>
      </c>
      <c r="H15">
        <v>1.748017001459255E-3</v>
      </c>
      <c r="I15">
        <v>3.1410089833333332</v>
      </c>
      <c r="J15">
        <v>0.88258194420443303</v>
      </c>
      <c r="K15">
        <v>-9.9424050000000097E-2</v>
      </c>
    </row>
    <row r="16" spans="1:11">
      <c r="A16" t="s">
        <v>49</v>
      </c>
      <c r="B16" t="s">
        <v>51</v>
      </c>
      <c r="C16" t="s">
        <v>50</v>
      </c>
      <c r="D16">
        <v>-1.8773175666666664</v>
      </c>
      <c r="E16">
        <v>1.2051460000000001</v>
      </c>
      <c r="F16">
        <v>-2.0078434999999999</v>
      </c>
      <c r="G16">
        <v>1.1896567666666666</v>
      </c>
      <c r="H16">
        <v>1.8876720183101164E-6</v>
      </c>
      <c r="I16">
        <v>3.0824635666666662</v>
      </c>
      <c r="J16">
        <v>0.63545647909155067</v>
      </c>
      <c r="K16">
        <v>-1.5489233333333408E-2</v>
      </c>
    </row>
    <row r="17" spans="1:11">
      <c r="A17" t="s">
        <v>52</v>
      </c>
      <c r="B17" t="s">
        <v>54</v>
      </c>
      <c r="C17" t="s">
        <v>53</v>
      </c>
      <c r="D17">
        <v>-5.7269605666666665</v>
      </c>
      <c r="E17">
        <v>3.4072353</v>
      </c>
      <c r="F17">
        <v>-4.1930180999999997</v>
      </c>
      <c r="G17">
        <v>3.2770533666666668</v>
      </c>
      <c r="H17">
        <v>2.6146152540397843E-7</v>
      </c>
      <c r="I17">
        <v>9.1341958666666656</v>
      </c>
      <c r="J17">
        <v>0.61160983031215044</v>
      </c>
      <c r="K17">
        <v>-0.13018193333333317</v>
      </c>
    </row>
    <row r="18" spans="1:11">
      <c r="A18" t="s">
        <v>55</v>
      </c>
      <c r="B18" t="s">
        <v>57</v>
      </c>
      <c r="C18" t="s">
        <v>56</v>
      </c>
      <c r="D18">
        <v>-0.15357891333333334</v>
      </c>
      <c r="E18">
        <v>2.6145806</v>
      </c>
      <c r="F18">
        <v>6.2286538000000002E-2</v>
      </c>
      <c r="G18">
        <v>2.8023174666666666</v>
      </c>
      <c r="H18">
        <v>8.6716198763549159E-6</v>
      </c>
      <c r="I18">
        <v>2.7681595133333334</v>
      </c>
      <c r="J18">
        <v>0.19987294653116941</v>
      </c>
      <c r="K18">
        <v>0.18773686666666656</v>
      </c>
    </row>
    <row r="19" spans="1:11">
      <c r="A19" t="s">
        <v>58</v>
      </c>
      <c r="B19" t="s">
        <v>60</v>
      </c>
      <c r="C19" t="s">
        <v>59</v>
      </c>
      <c r="D19">
        <v>-3.0540899333333336</v>
      </c>
      <c r="E19">
        <v>5.1320447333333332</v>
      </c>
      <c r="F19">
        <v>-2.2314587666666665</v>
      </c>
      <c r="G19">
        <v>4.863000266666667</v>
      </c>
      <c r="H19">
        <v>1.1221018744580212E-7</v>
      </c>
      <c r="I19">
        <v>8.1861346666666677</v>
      </c>
      <c r="J19">
        <v>2.2080228223403546E-5</v>
      </c>
      <c r="K19">
        <v>-0.26904446666666626</v>
      </c>
    </row>
    <row r="20" spans="1:11">
      <c r="A20" t="s">
        <v>61</v>
      </c>
      <c r="B20" t="s">
        <v>63</v>
      </c>
      <c r="C20" t="s">
        <v>62</v>
      </c>
      <c r="D20">
        <v>-0.74816545666666678</v>
      </c>
      <c r="E20">
        <v>1.1088667000000001</v>
      </c>
      <c r="F20">
        <v>-0.70424810000000004</v>
      </c>
      <c r="G20">
        <v>0.71079668666666673</v>
      </c>
      <c r="H20">
        <v>1.5873591513110144E-7</v>
      </c>
      <c r="I20">
        <v>1.857032156666667</v>
      </c>
      <c r="J20">
        <v>7.6250245556020065E-4</v>
      </c>
      <c r="K20">
        <v>-0.39807001333333336</v>
      </c>
    </row>
    <row r="21" spans="1:11">
      <c r="A21" t="s">
        <v>67</v>
      </c>
      <c r="B21" t="s">
        <v>69</v>
      </c>
      <c r="C21" t="s">
        <v>68</v>
      </c>
      <c r="D21">
        <v>-0.59525759999999994</v>
      </c>
      <c r="E21">
        <v>0.63792624999999992</v>
      </c>
      <c r="F21">
        <v>-0.61657634666666672</v>
      </c>
      <c r="G21">
        <v>0.39388482333333336</v>
      </c>
      <c r="H21">
        <v>2.2226484809394322E-6</v>
      </c>
      <c r="I21">
        <v>1.2331838499999999</v>
      </c>
      <c r="J21">
        <v>3.7076248584701106E-2</v>
      </c>
      <c r="K21">
        <v>-0.24404142666666656</v>
      </c>
    </row>
    <row r="22" spans="1:11">
      <c r="A22" t="s">
        <v>70</v>
      </c>
      <c r="B22" t="s">
        <v>72</v>
      </c>
      <c r="C22" t="s">
        <v>71</v>
      </c>
      <c r="D22">
        <v>-0.140764</v>
      </c>
      <c r="E22">
        <v>0.89541110000000002</v>
      </c>
      <c r="F22">
        <v>-0.26237305333333333</v>
      </c>
      <c r="G22">
        <v>0.9904402866666665</v>
      </c>
      <c r="H22">
        <v>5.2964365772578388E-4</v>
      </c>
      <c r="I22">
        <v>1.0361750999999999</v>
      </c>
      <c r="J22">
        <v>0.48775863928674451</v>
      </c>
      <c r="K22">
        <v>9.5029186666666488E-2</v>
      </c>
    </row>
    <row r="23" spans="1:11">
      <c r="A23" t="s">
        <v>73</v>
      </c>
      <c r="B23" t="s">
        <v>75</v>
      </c>
      <c r="C23" t="s">
        <v>74</v>
      </c>
      <c r="D23">
        <v>-0.63518825666666678</v>
      </c>
      <c r="E23">
        <v>0.71167706666666675</v>
      </c>
      <c r="F23">
        <v>-0.46124283666666671</v>
      </c>
      <c r="G23">
        <v>0.64312473333333331</v>
      </c>
      <c r="H23">
        <v>1.1844775375333508E-4</v>
      </c>
      <c r="I23">
        <v>1.3468653233333336</v>
      </c>
      <c r="J23">
        <v>0.25182627401508118</v>
      </c>
      <c r="K23">
        <v>-6.8552333333333437E-2</v>
      </c>
    </row>
    <row r="24" spans="1:11">
      <c r="A24" t="s">
        <v>76</v>
      </c>
      <c r="B24" t="s">
        <v>78</v>
      </c>
      <c r="C24" t="s">
        <v>77</v>
      </c>
      <c r="D24">
        <v>-1.1505623</v>
      </c>
      <c r="E24">
        <v>1.0919621666666666</v>
      </c>
      <c r="F24">
        <v>-1.3511683000000001</v>
      </c>
      <c r="G24">
        <v>0.90212853333333332</v>
      </c>
      <c r="H24">
        <v>9.8167858548761551E-6</v>
      </c>
      <c r="I24">
        <v>2.2425244666666666</v>
      </c>
      <c r="J24">
        <v>1.8990269002151419E-2</v>
      </c>
      <c r="K24">
        <v>-0.18983363333333325</v>
      </c>
    </row>
    <row r="25" spans="1:11">
      <c r="A25" t="s">
        <v>79</v>
      </c>
      <c r="B25" t="s">
        <v>81</v>
      </c>
      <c r="C25" t="s">
        <v>80</v>
      </c>
      <c r="D25">
        <v>-1.2119747833333332</v>
      </c>
      <c r="E25">
        <v>6.1663994666666673</v>
      </c>
      <c r="F25">
        <v>-0.99650510999999986</v>
      </c>
      <c r="G25">
        <v>6.1555959000000007</v>
      </c>
      <c r="H25">
        <v>1.0556773333641398E-6</v>
      </c>
      <c r="I25">
        <v>7.3783742500000002</v>
      </c>
      <c r="J25">
        <v>0.86522544439354476</v>
      </c>
      <c r="K25">
        <v>-1.0803566666666597E-2</v>
      </c>
    </row>
    <row r="26" spans="1:11">
      <c r="A26" t="s">
        <v>82</v>
      </c>
      <c r="B26" t="s">
        <v>84</v>
      </c>
      <c r="C26" t="s">
        <v>83</v>
      </c>
      <c r="D26">
        <v>-1.3313024666666666</v>
      </c>
      <c r="E26">
        <v>1.6069283333333333</v>
      </c>
      <c r="F26">
        <v>-1.1838049666666668</v>
      </c>
      <c r="G26">
        <v>1.8467055999999999</v>
      </c>
      <c r="H26">
        <v>2.9979916470317644E-6</v>
      </c>
      <c r="I26">
        <v>2.9382307999999999</v>
      </c>
      <c r="J26">
        <v>2.7990193675690157E-2</v>
      </c>
      <c r="K26">
        <v>0.23977726666666666</v>
      </c>
    </row>
    <row r="27" spans="1:11">
      <c r="A27" t="s">
        <v>85</v>
      </c>
      <c r="B27" t="s">
        <v>87</v>
      </c>
      <c r="C27" t="s">
        <v>86</v>
      </c>
      <c r="D27">
        <v>-5.6889079666666662</v>
      </c>
      <c r="E27">
        <v>3.9613934999999998</v>
      </c>
      <c r="F27">
        <v>-4.1456157999999999</v>
      </c>
      <c r="G27">
        <v>3.8804491666666667</v>
      </c>
      <c r="H27">
        <v>7.1808677212184138E-7</v>
      </c>
      <c r="I27">
        <v>9.6503014666666651</v>
      </c>
      <c r="J27">
        <v>0.61671411120763908</v>
      </c>
      <c r="K27">
        <v>-8.0944333333333063E-2</v>
      </c>
    </row>
    <row r="28" spans="1:11">
      <c r="A28" t="s">
        <v>88</v>
      </c>
      <c r="B28" t="s">
        <v>90</v>
      </c>
      <c r="C28" t="s">
        <v>89</v>
      </c>
      <c r="D28">
        <v>-3.1142675999999998</v>
      </c>
      <c r="E28">
        <v>2.825521866666667</v>
      </c>
      <c r="F28">
        <v>-3.0931206333333336</v>
      </c>
      <c r="G28">
        <v>3.6426375333333332</v>
      </c>
      <c r="H28">
        <v>3.8968138342737955E-6</v>
      </c>
      <c r="I28">
        <v>5.9397894666666673</v>
      </c>
      <c r="J28">
        <v>7.3880637821573827E-5</v>
      </c>
      <c r="K28">
        <v>0.81711566666666613</v>
      </c>
    </row>
    <row r="29" spans="1:11">
      <c r="A29" t="s">
        <v>91</v>
      </c>
      <c r="B29" t="s">
        <v>93</v>
      </c>
      <c r="C29" t="s">
        <v>92</v>
      </c>
      <c r="D29">
        <v>-1.4263263000000002</v>
      </c>
      <c r="E29">
        <v>2.4540707666666668</v>
      </c>
      <c r="F29">
        <v>-1.1447626666666666</v>
      </c>
      <c r="G29">
        <v>2.4726913666666666</v>
      </c>
      <c r="H29">
        <v>5.3794127652993726E-5</v>
      </c>
      <c r="I29">
        <v>3.8803970666666672</v>
      </c>
      <c r="J29">
        <v>0.89081386711562405</v>
      </c>
      <c r="K29">
        <v>1.8620599999999765E-2</v>
      </c>
    </row>
    <row r="30" spans="1:11">
      <c r="A30" t="s">
        <v>97</v>
      </c>
      <c r="B30" t="s">
        <v>99</v>
      </c>
      <c r="C30" t="s">
        <v>98</v>
      </c>
      <c r="D30">
        <v>-0.37840907333333335</v>
      </c>
      <c r="E30">
        <v>1.5414591</v>
      </c>
      <c r="F30">
        <v>-0.39934253333333336</v>
      </c>
      <c r="G30">
        <v>1.0952787333333334</v>
      </c>
      <c r="H30">
        <v>2.4304400461352282E-6</v>
      </c>
      <c r="I30">
        <v>1.9198681733333334</v>
      </c>
      <c r="J30">
        <v>1.8416377842668462E-4</v>
      </c>
      <c r="K30">
        <v>-0.44618036666666661</v>
      </c>
    </row>
    <row r="31" spans="1:11" ht="15">
      <c r="A31" s="5" t="s">
        <v>100</v>
      </c>
      <c r="B31" s="5" t="s">
        <v>102</v>
      </c>
      <c r="C31" s="5" t="s">
        <v>101</v>
      </c>
      <c r="D31">
        <v>-1.1373103466666665</v>
      </c>
      <c r="E31">
        <v>1.6776067333333333</v>
      </c>
      <c r="F31">
        <v>-1.1379412</v>
      </c>
      <c r="G31">
        <v>0.90132856000000006</v>
      </c>
      <c r="H31">
        <v>8.2751397200609447E-5</v>
      </c>
      <c r="I31">
        <v>2.8149170799999998</v>
      </c>
      <c r="J31">
        <v>3.7826595937441999E-4</v>
      </c>
      <c r="K31">
        <v>-0.77627817333333327</v>
      </c>
    </row>
    <row r="32" spans="1:11">
      <c r="A32" t="s">
        <v>106</v>
      </c>
      <c r="B32" t="s">
        <v>108</v>
      </c>
      <c r="C32" t="s">
        <v>107</v>
      </c>
      <c r="D32">
        <v>0.59327905000000003</v>
      </c>
      <c r="E32">
        <v>1.5573855666666665</v>
      </c>
      <c r="F32">
        <v>0.65648125666666668</v>
      </c>
      <c r="G32">
        <v>1.3195328666666668</v>
      </c>
      <c r="H32">
        <v>8.6359448370409842E-5</v>
      </c>
      <c r="I32">
        <v>0.96410651666666647</v>
      </c>
      <c r="J32">
        <v>3.4670230441859871E-2</v>
      </c>
      <c r="K32">
        <v>-0.23785269999999969</v>
      </c>
    </row>
    <row r="33" spans="1:11">
      <c r="A33" t="s">
        <v>109</v>
      </c>
      <c r="B33" t="s">
        <v>111</v>
      </c>
      <c r="C33" t="s">
        <v>110</v>
      </c>
      <c r="D33">
        <v>-0.9038801099999999</v>
      </c>
      <c r="E33">
        <v>0.51905633000000007</v>
      </c>
      <c r="F33">
        <v>-0.41615453999999996</v>
      </c>
      <c r="G33">
        <v>8.6989243333333341E-2</v>
      </c>
      <c r="H33">
        <v>2.0413095093666594E-2</v>
      </c>
      <c r="I33">
        <v>1.42293644</v>
      </c>
      <c r="J33">
        <v>0.18655796345786341</v>
      </c>
      <c r="K33">
        <v>-0.43206708666666671</v>
      </c>
    </row>
    <row r="34" spans="1:11">
      <c r="A34" t="s">
        <v>112</v>
      </c>
      <c r="B34" t="s">
        <v>114</v>
      </c>
      <c r="C34" t="s">
        <v>113</v>
      </c>
      <c r="D34">
        <v>-1.6184062666666668</v>
      </c>
      <c r="E34">
        <v>3.5171118000000003</v>
      </c>
      <c r="F34">
        <v>-1.5176593666666667</v>
      </c>
      <c r="G34">
        <v>3.1288939</v>
      </c>
      <c r="H34">
        <v>5.4537028916158069E-6</v>
      </c>
      <c r="I34">
        <v>5.1355180666666671</v>
      </c>
      <c r="J34">
        <v>8.2006841036748965E-3</v>
      </c>
      <c r="K34">
        <v>-0.38821790000000034</v>
      </c>
    </row>
    <row r="35" spans="1:11">
      <c r="A35" t="s">
        <v>115</v>
      </c>
      <c r="B35" t="s">
        <v>117</v>
      </c>
      <c r="C35" t="s">
        <v>116</v>
      </c>
      <c r="D35">
        <v>-1.3528836333333334</v>
      </c>
      <c r="E35">
        <v>1.2440484333333335</v>
      </c>
      <c r="F35">
        <v>-1.3625205333333332</v>
      </c>
      <c r="G35">
        <v>1.1433140333333334</v>
      </c>
      <c r="H35">
        <v>5.1996306778471998E-7</v>
      </c>
      <c r="I35">
        <v>2.5969320666666666</v>
      </c>
      <c r="J35">
        <v>7.2186179358828928E-2</v>
      </c>
      <c r="K35">
        <v>-0.10073440000000011</v>
      </c>
    </row>
    <row r="36" spans="1:11">
      <c r="A36" t="s">
        <v>118</v>
      </c>
      <c r="B36" t="s">
        <v>120</v>
      </c>
      <c r="C36" t="s">
        <v>119</v>
      </c>
      <c r="D36">
        <v>-1.2689628333333332</v>
      </c>
      <c r="E36">
        <v>-0.57500171666666666</v>
      </c>
      <c r="F36">
        <v>0.59703222666666667</v>
      </c>
      <c r="G36">
        <v>1.2233251000000001</v>
      </c>
      <c r="H36">
        <v>3.9676277955521914E-2</v>
      </c>
      <c r="I36">
        <v>0.69396111666666649</v>
      </c>
      <c r="J36">
        <v>1.2824552841043699E-3</v>
      </c>
      <c r="K36">
        <v>1.7983268166666666</v>
      </c>
    </row>
    <row r="37" spans="1:11">
      <c r="A37" t="s">
        <v>121</v>
      </c>
      <c r="B37" t="s">
        <v>123</v>
      </c>
      <c r="C37" t="s">
        <v>122</v>
      </c>
      <c r="D37">
        <v>-0.30714924999999998</v>
      </c>
      <c r="E37">
        <v>0.48728307666666665</v>
      </c>
      <c r="F37">
        <v>-0.27652644333333337</v>
      </c>
      <c r="G37">
        <v>0.47182878000000006</v>
      </c>
      <c r="H37">
        <v>4.2340445869258879E-4</v>
      </c>
      <c r="I37">
        <v>0.79443232666666663</v>
      </c>
      <c r="J37">
        <v>0.8763724343303283</v>
      </c>
      <c r="K37">
        <v>-1.5454296666666589E-2</v>
      </c>
    </row>
    <row r="38" spans="1:11">
      <c r="A38" t="s">
        <v>124</v>
      </c>
      <c r="B38" t="s">
        <v>126</v>
      </c>
      <c r="C38" t="s">
        <v>125</v>
      </c>
      <c r="D38">
        <v>-0.71667018999999998</v>
      </c>
      <c r="E38">
        <v>0.64608844333333337</v>
      </c>
      <c r="F38">
        <v>4.3557961666666666E-2</v>
      </c>
      <c r="G38">
        <v>1.4064481999999998</v>
      </c>
      <c r="H38">
        <v>2.3544459755834457E-4</v>
      </c>
      <c r="I38">
        <v>1.3627586333333332</v>
      </c>
      <c r="J38">
        <v>6.710549037727304E-4</v>
      </c>
      <c r="K38">
        <v>0.76035975666666644</v>
      </c>
    </row>
    <row r="39" spans="1:11">
      <c r="A39" t="s">
        <v>127</v>
      </c>
      <c r="B39" t="s">
        <v>129</v>
      </c>
      <c r="C39" t="s">
        <v>128</v>
      </c>
      <c r="D39">
        <v>-0.50049241333333339</v>
      </c>
      <c r="E39">
        <v>0.10456943666666667</v>
      </c>
      <c r="F39">
        <v>-0.45062923666666665</v>
      </c>
      <c r="G39">
        <v>0.12354946333333333</v>
      </c>
      <c r="H39">
        <v>4.4355664770892925E-4</v>
      </c>
      <c r="I39">
        <v>0.60506185000000001</v>
      </c>
      <c r="J39">
        <v>0.73244327156304279</v>
      </c>
      <c r="K39">
        <v>1.8980026666666663E-2</v>
      </c>
    </row>
    <row r="40" spans="1:11">
      <c r="A40" t="s">
        <v>130</v>
      </c>
      <c r="B40" t="s">
        <v>132</v>
      </c>
      <c r="C40" t="s">
        <v>131</v>
      </c>
      <c r="D40">
        <v>-1.4307473333333334</v>
      </c>
      <c r="E40">
        <v>1.2238779</v>
      </c>
      <c r="F40">
        <v>-0.78520045666666671</v>
      </c>
      <c r="G40">
        <v>1.2085065666666666</v>
      </c>
      <c r="H40">
        <v>1.0794988087471718E-5</v>
      </c>
      <c r="I40">
        <v>2.6546252333333333</v>
      </c>
      <c r="J40">
        <v>0.86781599952892319</v>
      </c>
      <c r="K40">
        <v>-1.5371333333333403E-2</v>
      </c>
    </row>
    <row r="41" spans="1:11">
      <c r="A41" t="s">
        <v>133</v>
      </c>
      <c r="B41" t="s">
        <v>135</v>
      </c>
      <c r="C41" t="s">
        <v>134</v>
      </c>
      <c r="D41">
        <v>-3.293927666666667E-2</v>
      </c>
      <c r="E41">
        <v>4.4928880333333332</v>
      </c>
      <c r="F41">
        <v>-2.4872620000000002E-2</v>
      </c>
      <c r="G41">
        <v>4.6272743333333333</v>
      </c>
      <c r="H41">
        <v>7.3288045559337926E-6</v>
      </c>
      <c r="I41">
        <v>4.5258273099999995</v>
      </c>
      <c r="J41">
        <v>0.45503048987782113</v>
      </c>
      <c r="K41">
        <v>0.13438630000000007</v>
      </c>
    </row>
    <row r="42" spans="1:11">
      <c r="A42" t="s">
        <v>136</v>
      </c>
      <c r="B42" t="s">
        <v>138</v>
      </c>
      <c r="C42" t="s">
        <v>137</v>
      </c>
      <c r="D42">
        <v>-3.0305271999999999</v>
      </c>
      <c r="E42">
        <v>1.7625896666666667</v>
      </c>
      <c r="F42">
        <v>-2.7760290333333333</v>
      </c>
      <c r="G42">
        <v>2.1750919666666668</v>
      </c>
      <c r="H42">
        <v>1.3464471115587433E-5</v>
      </c>
      <c r="I42">
        <v>4.7931168666666668</v>
      </c>
      <c r="J42">
        <v>4.5862691214365064E-2</v>
      </c>
      <c r="K42">
        <v>0.4125023000000001</v>
      </c>
    </row>
    <row r="43" spans="1:11">
      <c r="A43" t="s">
        <v>139</v>
      </c>
      <c r="B43" t="s">
        <v>141</v>
      </c>
      <c r="C43" t="s">
        <v>140</v>
      </c>
      <c r="D43">
        <v>-2.5534626666666661E-2</v>
      </c>
      <c r="E43">
        <v>0.57393502666666663</v>
      </c>
      <c r="F43">
        <v>-1.6572314666666667E-2</v>
      </c>
      <c r="G43">
        <v>0.28561639666666666</v>
      </c>
      <c r="H43">
        <v>3.2226222554764219E-2</v>
      </c>
      <c r="I43">
        <v>0.59946965333333324</v>
      </c>
      <c r="J43">
        <v>5.8311238446765716E-2</v>
      </c>
      <c r="K43">
        <v>-0.28831862999999996</v>
      </c>
    </row>
    <row r="44" spans="1:11">
      <c r="A44" t="s">
        <v>142</v>
      </c>
      <c r="B44" t="s">
        <v>144</v>
      </c>
      <c r="C44" t="s">
        <v>143</v>
      </c>
      <c r="D44">
        <v>0.14943305766666667</v>
      </c>
      <c r="E44">
        <v>3.1842019666666666</v>
      </c>
      <c r="F44">
        <v>0.17844382866666667</v>
      </c>
      <c r="G44">
        <v>3.0263151666666666</v>
      </c>
      <c r="H44">
        <v>4.2126375414787479E-6</v>
      </c>
      <c r="I44">
        <v>3.0347689089999998</v>
      </c>
      <c r="J44">
        <v>0.21134971725547846</v>
      </c>
      <c r="K44">
        <v>-0.15788679999999999</v>
      </c>
    </row>
    <row r="45" spans="1:11">
      <c r="A45" t="s">
        <v>145</v>
      </c>
      <c r="B45" t="s">
        <v>147</v>
      </c>
      <c r="C45" t="s">
        <v>146</v>
      </c>
      <c r="D45">
        <v>-2.8475726999999993</v>
      </c>
      <c r="E45">
        <v>1.6789725333333332</v>
      </c>
      <c r="F45">
        <v>-2.6725080999999999</v>
      </c>
      <c r="G45">
        <v>1.5815411000000001</v>
      </c>
      <c r="H45">
        <v>1.9605509803858042E-4</v>
      </c>
      <c r="I45">
        <v>4.5265452333333327</v>
      </c>
      <c r="J45">
        <v>0.58033855436811832</v>
      </c>
      <c r="K45">
        <v>-9.743143333333304E-2</v>
      </c>
    </row>
    <row r="46" spans="1:11">
      <c r="A46" t="s">
        <v>148</v>
      </c>
      <c r="B46" t="s">
        <v>150</v>
      </c>
      <c r="C46" t="s">
        <v>149</v>
      </c>
      <c r="D46">
        <v>-2.8253459666666667</v>
      </c>
      <c r="E46">
        <v>3.1123277333333337</v>
      </c>
      <c r="F46">
        <v>-3.0719142000000002</v>
      </c>
      <c r="G46">
        <v>2.5822634666666664</v>
      </c>
      <c r="H46">
        <v>6.921819740177826E-5</v>
      </c>
      <c r="I46">
        <v>5.9376737000000004</v>
      </c>
      <c r="J46">
        <v>4.490231593256502E-3</v>
      </c>
      <c r="K46">
        <v>-0.53006426666666728</v>
      </c>
    </row>
    <row r="47" spans="1:11">
      <c r="A47" t="s">
        <v>151</v>
      </c>
      <c r="B47" t="s">
        <v>153</v>
      </c>
      <c r="C47" t="s">
        <v>152</v>
      </c>
      <c r="D47">
        <v>-1.1489784333333333</v>
      </c>
      <c r="E47">
        <v>0.92873653333333339</v>
      </c>
      <c r="F47">
        <v>-1.3211601666666668</v>
      </c>
      <c r="G47">
        <v>1.0808603000000001</v>
      </c>
      <c r="H47">
        <v>3.6307477612671527E-6</v>
      </c>
      <c r="I47">
        <v>2.0777149666666666</v>
      </c>
      <c r="J47">
        <v>7.1748182522695422E-2</v>
      </c>
      <c r="K47">
        <v>0.15212376666666672</v>
      </c>
    </row>
    <row r="48" spans="1:11">
      <c r="A48" t="s">
        <v>154</v>
      </c>
      <c r="B48" t="s">
        <v>156</v>
      </c>
      <c r="C48" t="s">
        <v>155</v>
      </c>
      <c r="D48">
        <v>-0.89510979999999984</v>
      </c>
      <c r="E48">
        <v>0.81485206666666665</v>
      </c>
      <c r="F48">
        <v>-1.0281804566666666</v>
      </c>
      <c r="G48">
        <v>0.65993325333333319</v>
      </c>
      <c r="H48">
        <v>4.0695849185302087E-3</v>
      </c>
      <c r="I48">
        <v>1.7099618666666665</v>
      </c>
      <c r="J48">
        <v>0.50778599387200629</v>
      </c>
      <c r="K48">
        <v>-0.15491881333333346</v>
      </c>
    </row>
    <row r="49" spans="1:11">
      <c r="A49" t="s">
        <v>157</v>
      </c>
      <c r="B49" t="s">
        <v>159</v>
      </c>
      <c r="C49" t="s">
        <v>158</v>
      </c>
      <c r="D49">
        <v>-0.43067519000000004</v>
      </c>
      <c r="E49">
        <v>1.5664749000000002</v>
      </c>
      <c r="F49">
        <v>-0.48112105666666666</v>
      </c>
      <c r="G49">
        <v>1.1510191000000001</v>
      </c>
      <c r="H49">
        <v>1.6371722796649071E-5</v>
      </c>
      <c r="I49">
        <v>1.9971500900000003</v>
      </c>
      <c r="J49">
        <v>5.7924676013863165E-3</v>
      </c>
      <c r="K49">
        <v>-0.41545580000000015</v>
      </c>
    </row>
    <row r="50" spans="1:11">
      <c r="A50" t="s">
        <v>160</v>
      </c>
      <c r="B50" t="s">
        <v>162</v>
      </c>
      <c r="C50" t="s">
        <v>161</v>
      </c>
      <c r="D50">
        <v>-4.7770821000000003</v>
      </c>
      <c r="E50">
        <v>2.6790802</v>
      </c>
      <c r="F50">
        <v>-3.9796900333333336</v>
      </c>
      <c r="G50">
        <v>3.0679351333333336</v>
      </c>
      <c r="H50">
        <v>3.200621862251406E-6</v>
      </c>
      <c r="I50">
        <v>7.4561623000000008</v>
      </c>
      <c r="J50">
        <v>3.7182754655551063E-2</v>
      </c>
      <c r="K50">
        <v>0.38885493333333354</v>
      </c>
    </row>
    <row r="51" spans="1:11">
      <c r="A51" t="s">
        <v>163</v>
      </c>
      <c r="B51" t="s">
        <v>165</v>
      </c>
      <c r="C51" t="s">
        <v>164</v>
      </c>
      <c r="D51">
        <v>-0.79415990000000003</v>
      </c>
      <c r="E51">
        <v>0.64122041666666674</v>
      </c>
      <c r="F51">
        <v>-0.28284120666666673</v>
      </c>
      <c r="G51">
        <v>0.19855197333333333</v>
      </c>
      <c r="H51">
        <v>2.5132622599607003E-2</v>
      </c>
      <c r="I51">
        <v>1.4353803166666668</v>
      </c>
      <c r="J51">
        <v>0.50741937958007644</v>
      </c>
      <c r="K51">
        <v>-0.44266844333333344</v>
      </c>
    </row>
    <row r="52" spans="1:11">
      <c r="A52" t="s">
        <v>166</v>
      </c>
      <c r="B52" t="s">
        <v>168</v>
      </c>
      <c r="C52" t="s">
        <v>167</v>
      </c>
      <c r="D52">
        <v>-1.00293192</v>
      </c>
      <c r="E52">
        <v>2.4517523333333333</v>
      </c>
      <c r="F52">
        <v>-0.92717679666666675</v>
      </c>
      <c r="G52">
        <v>2.4980414666666668</v>
      </c>
      <c r="H52">
        <v>5.1123220787740399E-9</v>
      </c>
      <c r="I52">
        <v>3.4546842533333333</v>
      </c>
      <c r="J52">
        <v>0.16874922428986106</v>
      </c>
      <c r="K52">
        <v>4.628913333333351E-2</v>
      </c>
    </row>
    <row r="53" spans="1:11">
      <c r="A53" t="s">
        <v>169</v>
      </c>
      <c r="B53" t="s">
        <v>171</v>
      </c>
      <c r="C53" t="s">
        <v>170</v>
      </c>
      <c r="D53">
        <v>0.19840717666666666</v>
      </c>
      <c r="E53">
        <v>0.9490668000000001</v>
      </c>
      <c r="F53">
        <v>3.3165613900000002E-2</v>
      </c>
      <c r="G53">
        <v>0.87635294666666663</v>
      </c>
      <c r="H53">
        <v>1.4730721885177014E-3</v>
      </c>
      <c r="I53">
        <v>0.75065962333333347</v>
      </c>
      <c r="J53">
        <v>0.41236093521309808</v>
      </c>
      <c r="K53">
        <v>-7.2713853333333467E-2</v>
      </c>
    </row>
    <row r="54" spans="1:11">
      <c r="A54" t="s">
        <v>172</v>
      </c>
      <c r="B54" t="s">
        <v>174</v>
      </c>
      <c r="C54" t="s">
        <v>173</v>
      </c>
      <c r="D54">
        <v>-1.7610552333333331</v>
      </c>
      <c r="E54">
        <v>6.6089060999999996</v>
      </c>
      <c r="F54">
        <v>-1.3568479566666667</v>
      </c>
      <c r="G54">
        <v>6.5054244666666667</v>
      </c>
      <c r="H54">
        <v>2.8851758914211973E-5</v>
      </c>
      <c r="I54">
        <v>8.3699613333333325</v>
      </c>
      <c r="J54">
        <v>0.42402973894365092</v>
      </c>
      <c r="K54">
        <v>-0.10348163333333282</v>
      </c>
    </row>
    <row r="55" spans="1:11">
      <c r="A55" t="s">
        <v>175</v>
      </c>
      <c r="B55" t="s">
        <v>177</v>
      </c>
      <c r="C55" t="s">
        <v>176</v>
      </c>
      <c r="D55">
        <v>-1.0192776333333333</v>
      </c>
      <c r="E55">
        <v>0.86068243333333339</v>
      </c>
      <c r="F55">
        <v>-1.1100822333333333</v>
      </c>
      <c r="G55">
        <v>0.73959341333333339</v>
      </c>
      <c r="H55">
        <v>1.2464051422696604E-3</v>
      </c>
      <c r="I55">
        <v>1.8799600666666667</v>
      </c>
      <c r="J55">
        <v>0.58315678789996495</v>
      </c>
      <c r="K55">
        <v>-0.12108901999999999</v>
      </c>
    </row>
    <row r="56" spans="1:11">
      <c r="A56" t="s">
        <v>178</v>
      </c>
      <c r="B56" t="s">
        <v>180</v>
      </c>
      <c r="C56" t="s">
        <v>179</v>
      </c>
      <c r="D56">
        <v>-1.7975053333333333</v>
      </c>
      <c r="E56">
        <v>6.3532275999999994</v>
      </c>
      <c r="F56">
        <v>-0.79577960000000003</v>
      </c>
      <c r="G56">
        <v>5.9194484666666662</v>
      </c>
      <c r="H56">
        <v>8.5395978150138276E-8</v>
      </c>
      <c r="I56">
        <v>8.150732933333332</v>
      </c>
      <c r="J56">
        <v>1.4337718060098772E-2</v>
      </c>
      <c r="K56">
        <v>-0.43377913333333318</v>
      </c>
    </row>
    <row r="57" spans="1:11">
      <c r="A57" t="s">
        <v>181</v>
      </c>
      <c r="B57" t="s">
        <v>183</v>
      </c>
      <c r="C57" t="s">
        <v>182</v>
      </c>
      <c r="D57">
        <v>-2.1865761999999997</v>
      </c>
      <c r="E57">
        <v>2.2264494999999997</v>
      </c>
      <c r="F57">
        <v>-1.9250728666666668</v>
      </c>
      <c r="G57">
        <v>2.0393140999999999</v>
      </c>
      <c r="H57">
        <v>1.8561888741604207E-7</v>
      </c>
      <c r="I57">
        <v>4.4130256999999995</v>
      </c>
      <c r="J57">
        <v>3.0981942432974072E-2</v>
      </c>
      <c r="K57">
        <v>-0.18713539999999984</v>
      </c>
    </row>
    <row r="58" spans="1:11">
      <c r="A58" t="s">
        <v>184</v>
      </c>
      <c r="B58" t="s">
        <v>186</v>
      </c>
      <c r="C58" t="s">
        <v>185</v>
      </c>
      <c r="D58">
        <v>-1.1347183999999999</v>
      </c>
      <c r="E58">
        <v>1.6975417333333331</v>
      </c>
      <c r="F58">
        <v>-1.2803705333333333</v>
      </c>
      <c r="G58">
        <v>1.5389132666666665</v>
      </c>
      <c r="H58">
        <v>3.7436119305446075E-5</v>
      </c>
      <c r="I58">
        <v>2.832260133333333</v>
      </c>
      <c r="J58">
        <v>0.3352498283014676</v>
      </c>
      <c r="K58">
        <v>-0.15862846666666663</v>
      </c>
    </row>
    <row r="59" spans="1:11">
      <c r="A59" t="s">
        <v>187</v>
      </c>
      <c r="B59" t="s">
        <v>189</v>
      </c>
      <c r="C59" t="s">
        <v>188</v>
      </c>
      <c r="D59">
        <v>-0.69098855000000003</v>
      </c>
      <c r="E59">
        <v>1.8140331666666667</v>
      </c>
      <c r="F59">
        <v>-0.16860405199999998</v>
      </c>
      <c r="G59">
        <v>2.2661915000000001</v>
      </c>
      <c r="H59">
        <v>4.1660157458385182E-5</v>
      </c>
      <c r="I59">
        <v>2.5050217166666666</v>
      </c>
      <c r="J59">
        <v>7.0488747985611416E-2</v>
      </c>
      <c r="K59">
        <v>0.45215833333333344</v>
      </c>
    </row>
    <row r="60" spans="1:11">
      <c r="A60" t="s">
        <v>190</v>
      </c>
      <c r="B60" t="s">
        <v>192</v>
      </c>
      <c r="C60" t="s">
        <v>191</v>
      </c>
      <c r="D60">
        <v>-0.44508584333333334</v>
      </c>
      <c r="E60">
        <v>3.1635028333333337</v>
      </c>
      <c r="F60">
        <v>-0.25525617333333334</v>
      </c>
      <c r="G60">
        <v>3.0257835666666666</v>
      </c>
      <c r="H60">
        <v>1.0309708606869191E-4</v>
      </c>
      <c r="I60">
        <v>3.6085886766666668</v>
      </c>
      <c r="J60">
        <v>0.15026177936437551</v>
      </c>
      <c r="K60">
        <v>-0.13771926666666712</v>
      </c>
    </row>
    <row r="61" spans="1:11">
      <c r="A61" t="s">
        <v>193</v>
      </c>
      <c r="B61" t="s">
        <v>195</v>
      </c>
      <c r="C61" t="s">
        <v>194</v>
      </c>
      <c r="D61">
        <v>4.6689986733333327E-2</v>
      </c>
      <c r="E61">
        <v>0.80506388000000006</v>
      </c>
      <c r="F61">
        <v>6.4649566666666646E-3</v>
      </c>
      <c r="G61">
        <v>0.98147171666666655</v>
      </c>
      <c r="H61">
        <v>1.7152692224450196E-3</v>
      </c>
      <c r="I61">
        <v>0.75837389326666671</v>
      </c>
      <c r="J61">
        <v>0.14209623908661137</v>
      </c>
      <c r="K61">
        <v>0.17640783666666648</v>
      </c>
    </row>
    <row r="62" spans="1:11">
      <c r="A62" t="s">
        <v>196</v>
      </c>
      <c r="B62" t="s">
        <v>198</v>
      </c>
      <c r="C62" t="s">
        <v>197</v>
      </c>
      <c r="D62">
        <v>-5.8937870000000003E-2</v>
      </c>
      <c r="E62">
        <v>6.6633473333333333</v>
      </c>
      <c r="F62">
        <v>-1.0436375323333332E-2</v>
      </c>
      <c r="G62">
        <v>7.0273832000000001</v>
      </c>
      <c r="H62">
        <v>2.9657613556644018E-6</v>
      </c>
      <c r="I62">
        <v>6.7222852033333336</v>
      </c>
      <c r="J62">
        <v>1.3482866448992301E-2</v>
      </c>
      <c r="K62">
        <v>0.36403586666666676</v>
      </c>
    </row>
    <row r="63" spans="1:11">
      <c r="A63" t="s">
        <v>199</v>
      </c>
      <c r="B63" t="s">
        <v>201</v>
      </c>
      <c r="C63" t="s">
        <v>200</v>
      </c>
      <c r="D63">
        <v>-2.2249886000000001</v>
      </c>
      <c r="E63">
        <v>2.1372968333333335</v>
      </c>
      <c r="F63">
        <v>-2.0865105000000002</v>
      </c>
      <c r="G63">
        <v>1.9211287666666665</v>
      </c>
      <c r="H63">
        <v>6.453746746923795E-6</v>
      </c>
      <c r="I63">
        <v>4.3622854333333336</v>
      </c>
      <c r="J63">
        <v>0.1477356590015412</v>
      </c>
      <c r="K63">
        <v>-0.21616806666666699</v>
      </c>
    </row>
    <row r="64" spans="1:11">
      <c r="A64" t="s">
        <v>202</v>
      </c>
      <c r="B64" t="s">
        <v>204</v>
      </c>
      <c r="C64" t="s">
        <v>203</v>
      </c>
      <c r="D64">
        <v>-0.46633347399999997</v>
      </c>
      <c r="E64">
        <v>0.89590479333333339</v>
      </c>
      <c r="F64">
        <v>-0.8524250333333333</v>
      </c>
      <c r="G64">
        <v>0.90520836666666671</v>
      </c>
      <c r="H64">
        <v>1.3067501946401492E-2</v>
      </c>
      <c r="I64">
        <v>1.3622382673333333</v>
      </c>
      <c r="J64">
        <v>0.98013443956364643</v>
      </c>
      <c r="K64">
        <v>9.3035733333333148E-3</v>
      </c>
    </row>
    <row r="65" spans="1:11">
      <c r="A65" t="s">
        <v>205</v>
      </c>
      <c r="B65" t="s">
        <v>207</v>
      </c>
      <c r="C65" t="s">
        <v>206</v>
      </c>
      <c r="D65">
        <v>-1.1074373</v>
      </c>
      <c r="E65">
        <v>1.0942427333333333</v>
      </c>
      <c r="F65">
        <v>-1.3937037999999999</v>
      </c>
      <c r="G65">
        <v>1.0401865733333333</v>
      </c>
      <c r="H65">
        <v>1.5626064790334619E-2</v>
      </c>
      <c r="I65">
        <v>2.2016800333333331</v>
      </c>
      <c r="J65">
        <v>0.93051973181387504</v>
      </c>
      <c r="K65">
        <v>-5.405616000000002E-2</v>
      </c>
    </row>
    <row r="66" spans="1:11">
      <c r="A66" t="s">
        <v>208</v>
      </c>
      <c r="B66" t="s">
        <v>210</v>
      </c>
      <c r="C66" t="s">
        <v>209</v>
      </c>
      <c r="D66">
        <v>-1.1213309</v>
      </c>
      <c r="E66">
        <v>2.0145972333333333</v>
      </c>
      <c r="F66">
        <v>-1.0769767766666669</v>
      </c>
      <c r="G66">
        <v>1.6373113000000001</v>
      </c>
      <c r="H66">
        <v>4.3274194301461646E-7</v>
      </c>
      <c r="I66">
        <v>3.1359281333333335</v>
      </c>
      <c r="J66">
        <v>1.5855047911397622E-3</v>
      </c>
      <c r="K66">
        <v>-0.37728593333333316</v>
      </c>
    </row>
    <row r="67" spans="1:11">
      <c r="A67" t="s">
        <v>211</v>
      </c>
      <c r="B67" t="s">
        <v>213</v>
      </c>
      <c r="C67" t="s">
        <v>212</v>
      </c>
      <c r="D67">
        <v>-1.7550847000000001</v>
      </c>
      <c r="E67">
        <v>1.4389156000000003</v>
      </c>
      <c r="F67">
        <v>-1.8942855333333333</v>
      </c>
      <c r="G67">
        <v>1.1899051666666667</v>
      </c>
      <c r="H67">
        <v>2.9558413570881497E-8</v>
      </c>
      <c r="I67">
        <v>3.1940003000000003</v>
      </c>
      <c r="J67">
        <v>8.2173756633527079E-4</v>
      </c>
      <c r="K67">
        <v>-0.24901043333333361</v>
      </c>
    </row>
    <row r="68" spans="1:11">
      <c r="A68" t="s">
        <v>214</v>
      </c>
      <c r="B68" t="s">
        <v>216</v>
      </c>
      <c r="C68" t="s">
        <v>215</v>
      </c>
      <c r="D68">
        <v>-1.4548788000000001</v>
      </c>
      <c r="E68">
        <v>1.5875288666666665</v>
      </c>
      <c r="F68">
        <v>-1.5450146666666666</v>
      </c>
      <c r="G68">
        <v>1.4250774333333334</v>
      </c>
      <c r="H68">
        <v>5.444193393090173E-6</v>
      </c>
      <c r="I68">
        <v>3.0424076666666666</v>
      </c>
      <c r="J68">
        <v>7.6914065380576116E-2</v>
      </c>
      <c r="K68">
        <v>-0.16245143333333312</v>
      </c>
    </row>
    <row r="69" spans="1:11">
      <c r="A69" t="s">
        <v>217</v>
      </c>
      <c r="B69" t="s">
        <v>219</v>
      </c>
      <c r="C69" t="s">
        <v>218</v>
      </c>
      <c r="D69">
        <v>-1.8005466333333333</v>
      </c>
      <c r="E69">
        <v>1.7711453666666666</v>
      </c>
      <c r="F69">
        <v>-1.7029261666666666</v>
      </c>
      <c r="G69">
        <v>1.5773174000000001</v>
      </c>
      <c r="H69">
        <v>7.3190486624084694E-7</v>
      </c>
      <c r="I69">
        <v>3.5716919999999996</v>
      </c>
      <c r="J69">
        <v>4.3367284441247052E-2</v>
      </c>
      <c r="K69">
        <v>-0.19382796666666646</v>
      </c>
    </row>
    <row r="70" spans="1:11">
      <c r="A70" t="s">
        <v>220</v>
      </c>
      <c r="B70" t="s">
        <v>222</v>
      </c>
      <c r="C70" t="s">
        <v>221</v>
      </c>
      <c r="D70">
        <v>-1.4299312333333332</v>
      </c>
      <c r="E70">
        <v>1.3658060000000001</v>
      </c>
      <c r="F70">
        <v>-1.3824112333333332</v>
      </c>
      <c r="G70">
        <v>1.3876499333333332</v>
      </c>
      <c r="H70">
        <v>2.8446181653708264E-7</v>
      </c>
      <c r="I70">
        <v>2.795737233333333</v>
      </c>
      <c r="J70">
        <v>0.62110159512709651</v>
      </c>
      <c r="K70">
        <v>2.1843933333333121E-2</v>
      </c>
    </row>
    <row r="71" spans="1:11">
      <c r="A71" t="s">
        <v>223</v>
      </c>
      <c r="B71" t="s">
        <v>225</v>
      </c>
      <c r="C71" t="s">
        <v>224</v>
      </c>
      <c r="D71">
        <v>-0.70020603333333342</v>
      </c>
      <c r="E71">
        <v>0.17200017000000001</v>
      </c>
      <c r="F71">
        <v>-0.96411441666666675</v>
      </c>
      <c r="G71">
        <v>0.13880705866666668</v>
      </c>
      <c r="H71">
        <v>2.7008625710428659E-4</v>
      </c>
      <c r="I71">
        <v>0.87220620333333343</v>
      </c>
      <c r="J71">
        <v>0.76881285844276626</v>
      </c>
      <c r="K71">
        <v>-3.3193111333333331E-2</v>
      </c>
    </row>
    <row r="72" spans="1:11">
      <c r="A72" t="s">
        <v>226</v>
      </c>
      <c r="B72" t="s">
        <v>228</v>
      </c>
      <c r="C72" t="s">
        <v>227</v>
      </c>
      <c r="D72">
        <v>-0.93640502000000003</v>
      </c>
      <c r="E72">
        <v>1.1830881666666666</v>
      </c>
      <c r="F72">
        <v>-0.81731175999999994</v>
      </c>
      <c r="G72">
        <v>0.90717141000000001</v>
      </c>
      <c r="H72">
        <v>1.3363019695538587E-5</v>
      </c>
      <c r="I72">
        <v>2.1194931866666664</v>
      </c>
      <c r="J72">
        <v>3.3041222419069448E-2</v>
      </c>
      <c r="K72">
        <v>-0.2759167566666666</v>
      </c>
    </row>
    <row r="73" spans="1:11">
      <c r="A73" t="s">
        <v>229</v>
      </c>
      <c r="B73" t="s">
        <v>231</v>
      </c>
      <c r="C73" t="s">
        <v>230</v>
      </c>
      <c r="D73">
        <v>-0.41141208333333329</v>
      </c>
      <c r="E73">
        <v>0.33352200000000004</v>
      </c>
      <c r="F73">
        <v>-0.40211693000000004</v>
      </c>
      <c r="G73">
        <v>0.26632897000000005</v>
      </c>
      <c r="H73">
        <v>1.0039401339023792E-3</v>
      </c>
      <c r="I73">
        <v>0.74493408333333333</v>
      </c>
      <c r="J73">
        <v>0.16785434447624212</v>
      </c>
      <c r="K73">
        <v>-6.7193029999999987E-2</v>
      </c>
    </row>
    <row r="74" spans="1:11">
      <c r="A74" t="s">
        <v>232</v>
      </c>
      <c r="B74" t="s">
        <v>234</v>
      </c>
      <c r="C74" t="s">
        <v>233</v>
      </c>
      <c r="D74">
        <v>-1.0185864666666669</v>
      </c>
      <c r="E74">
        <v>0.10631561333333334</v>
      </c>
      <c r="F74">
        <v>-0.92603413333333329</v>
      </c>
      <c r="G74">
        <v>0.30217106999999999</v>
      </c>
      <c r="H74">
        <v>2.1825328040944142E-4</v>
      </c>
      <c r="I74">
        <v>1.1249020800000002</v>
      </c>
      <c r="J74">
        <v>1.5499122934201975E-2</v>
      </c>
      <c r="K74">
        <v>0.19585545666666665</v>
      </c>
    </row>
    <row r="75" spans="1:11">
      <c r="A75" t="s">
        <v>235</v>
      </c>
      <c r="B75" t="s">
        <v>237</v>
      </c>
      <c r="C75" t="s">
        <v>236</v>
      </c>
      <c r="D75">
        <v>5.2699406666666664E-2</v>
      </c>
      <c r="E75">
        <v>1.7462371333333333</v>
      </c>
      <c r="F75">
        <v>2.0570118999999998E-2</v>
      </c>
      <c r="G75">
        <v>1.6347484999999999</v>
      </c>
      <c r="H75">
        <v>2.4738205624869006E-6</v>
      </c>
      <c r="I75">
        <v>1.6935377266666667</v>
      </c>
      <c r="J75">
        <v>1.4493465797223399E-2</v>
      </c>
      <c r="K75">
        <v>-0.11148863333333336</v>
      </c>
    </row>
    <row r="76" spans="1:11">
      <c r="A76" t="s">
        <v>238</v>
      </c>
      <c r="B76" t="s">
        <v>240</v>
      </c>
      <c r="C76" t="s">
        <v>239</v>
      </c>
      <c r="D76">
        <v>-0.29012250666666667</v>
      </c>
      <c r="E76">
        <v>0.88678662333333336</v>
      </c>
      <c r="F76">
        <v>-0.38347069666666672</v>
      </c>
      <c r="G76">
        <v>0.74855152000000003</v>
      </c>
      <c r="H76">
        <v>5.490817642014524E-5</v>
      </c>
      <c r="I76">
        <v>1.1769091300000001</v>
      </c>
      <c r="J76">
        <v>0.16163660948551722</v>
      </c>
      <c r="K76">
        <v>-0.13823510333333333</v>
      </c>
    </row>
    <row r="77" spans="1:11">
      <c r="A77" t="s">
        <v>241</v>
      </c>
      <c r="B77" t="s">
        <v>243</v>
      </c>
      <c r="C77" t="s">
        <v>242</v>
      </c>
      <c r="D77">
        <v>-0.93974366666666664</v>
      </c>
      <c r="E77">
        <v>0.40590938000000004</v>
      </c>
      <c r="F77">
        <v>-0.98664713333333331</v>
      </c>
      <c r="G77">
        <v>0.50404214999999997</v>
      </c>
      <c r="H77">
        <v>9.7043812979585167E-5</v>
      </c>
      <c r="I77">
        <v>1.3456530466666667</v>
      </c>
      <c r="J77">
        <v>3.301876208477502E-2</v>
      </c>
      <c r="K77">
        <v>9.8132769999999925E-2</v>
      </c>
    </row>
    <row r="78" spans="1:11">
      <c r="A78" t="s">
        <v>244</v>
      </c>
      <c r="B78" t="s">
        <v>246</v>
      </c>
      <c r="C78" t="s">
        <v>245</v>
      </c>
      <c r="D78">
        <v>-1.5324655333333332</v>
      </c>
      <c r="E78">
        <v>2.5206506333333336</v>
      </c>
      <c r="F78">
        <v>-1.1932518333333333</v>
      </c>
      <c r="G78">
        <v>2.3237324666666663</v>
      </c>
      <c r="H78">
        <v>1.6228123176611695E-4</v>
      </c>
      <c r="I78">
        <v>4.0531161666666673</v>
      </c>
      <c r="J78">
        <v>2.0268006150688109E-2</v>
      </c>
      <c r="K78">
        <v>-0.19691816666666728</v>
      </c>
    </row>
    <row r="79" spans="1:11" ht="15">
      <c r="A79" s="5" t="s">
        <v>247</v>
      </c>
      <c r="B79" s="5" t="s">
        <v>249</v>
      </c>
      <c r="C79" s="5" t="s">
        <v>248</v>
      </c>
      <c r="D79">
        <v>-3.7709852000000001</v>
      </c>
      <c r="E79">
        <v>4.0556264666666673</v>
      </c>
      <c r="F79">
        <v>-2.8406659666666663</v>
      </c>
      <c r="G79">
        <v>3.3689564000000001</v>
      </c>
      <c r="H79">
        <v>1.0872544392231836E-6</v>
      </c>
      <c r="I79">
        <v>7.8266116666666674</v>
      </c>
      <c r="J79">
        <v>6.2897223092578305E-3</v>
      </c>
      <c r="K79">
        <v>-0.68667006666666719</v>
      </c>
    </row>
    <row r="80" spans="1:11">
      <c r="A80" t="s">
        <v>250</v>
      </c>
      <c r="B80" t="s">
        <v>252</v>
      </c>
      <c r="C80" t="s">
        <v>251</v>
      </c>
      <c r="D80">
        <v>-0.11600367333333332</v>
      </c>
      <c r="E80">
        <v>2.2837169999999998</v>
      </c>
      <c r="F80">
        <v>0.26942587530000001</v>
      </c>
      <c r="G80">
        <v>1.8241391333333332</v>
      </c>
      <c r="H80">
        <v>3.1140533788827193E-2</v>
      </c>
      <c r="I80">
        <v>2.3997206733333329</v>
      </c>
      <c r="J80">
        <v>0.56204691623819625</v>
      </c>
      <c r="K80">
        <v>-0.45957786666666656</v>
      </c>
    </row>
    <row r="81" spans="1:11">
      <c r="A81" t="s">
        <v>253</v>
      </c>
      <c r="B81" t="s">
        <v>255</v>
      </c>
      <c r="C81" t="s">
        <v>254</v>
      </c>
      <c r="D81">
        <v>-1.0560503000000001</v>
      </c>
      <c r="E81">
        <v>1.0493523466666668</v>
      </c>
      <c r="F81">
        <v>-1.0215860999999999</v>
      </c>
      <c r="G81">
        <v>0.96697488333333315</v>
      </c>
      <c r="H81">
        <v>1.7705181474397612E-6</v>
      </c>
      <c r="I81">
        <v>2.1054026466666667</v>
      </c>
      <c r="J81">
        <v>0.24574595651687756</v>
      </c>
      <c r="K81">
        <v>-8.2377463333333623E-2</v>
      </c>
    </row>
    <row r="82" spans="1:11">
      <c r="A82" t="s">
        <v>256</v>
      </c>
      <c r="B82" t="s">
        <v>258</v>
      </c>
      <c r="C82" t="s">
        <v>257</v>
      </c>
      <c r="D82">
        <v>-0.765378</v>
      </c>
      <c r="E82">
        <v>1.2715164666666665</v>
      </c>
      <c r="F82">
        <v>-0.62393808666666661</v>
      </c>
      <c r="G82">
        <v>0.91747953333333332</v>
      </c>
      <c r="H82">
        <v>3.5985123743325012E-6</v>
      </c>
      <c r="I82">
        <v>2.0368944666666664</v>
      </c>
      <c r="J82">
        <v>1.1251317808009705E-2</v>
      </c>
      <c r="K82">
        <v>-0.35403693333333319</v>
      </c>
    </row>
    <row r="83" spans="1:11">
      <c r="A83" t="s">
        <v>259</v>
      </c>
      <c r="B83" t="s">
        <v>261</v>
      </c>
      <c r="C83" t="s">
        <v>260</v>
      </c>
      <c r="D83">
        <v>-1.2654708000000001</v>
      </c>
      <c r="E83">
        <v>4.4105522000000006</v>
      </c>
      <c r="F83">
        <v>-1.1061979666666666</v>
      </c>
      <c r="G83">
        <v>4.2102011333333333</v>
      </c>
      <c r="H83">
        <v>7.922131668530911E-6</v>
      </c>
      <c r="I83">
        <v>5.6760230000000007</v>
      </c>
      <c r="J83">
        <v>0.4278439510058854</v>
      </c>
      <c r="K83">
        <v>-0.20035106666666724</v>
      </c>
    </row>
    <row r="84" spans="1:11">
      <c r="A84" t="s">
        <v>262</v>
      </c>
      <c r="B84" t="s">
        <v>264</v>
      </c>
      <c r="C84" t="s">
        <v>263</v>
      </c>
      <c r="D84">
        <v>-3.5966448666666664</v>
      </c>
      <c r="E84">
        <v>5.0178349333333339</v>
      </c>
      <c r="F84">
        <v>-2.8646764666666669</v>
      </c>
      <c r="G84">
        <v>4.7100719</v>
      </c>
      <c r="H84">
        <v>1.5455791089442144E-7</v>
      </c>
      <c r="I84">
        <v>8.6144797999999998</v>
      </c>
      <c r="J84">
        <v>5.3932937491831492E-2</v>
      </c>
      <c r="K84">
        <v>-0.30776303333333388</v>
      </c>
    </row>
    <row r="85" spans="1:11">
      <c r="A85" t="s">
        <v>265</v>
      </c>
      <c r="B85" t="s">
        <v>267</v>
      </c>
      <c r="C85" t="s">
        <v>266</v>
      </c>
      <c r="D85">
        <v>-1.07435163</v>
      </c>
      <c r="E85">
        <v>0.93026096666666669</v>
      </c>
      <c r="F85">
        <v>-1.0703083833333333</v>
      </c>
      <c r="G85">
        <v>0.8137648999999999</v>
      </c>
      <c r="H85">
        <v>4.9599989771698019E-4</v>
      </c>
      <c r="I85">
        <v>2.0046125966666666</v>
      </c>
      <c r="J85">
        <v>0.47960731941350415</v>
      </c>
      <c r="K85">
        <v>-0.11649606666666679</v>
      </c>
    </row>
    <row r="86" spans="1:11">
      <c r="A86" t="s">
        <v>268</v>
      </c>
      <c r="B86" t="s">
        <v>270</v>
      </c>
      <c r="C86" t="s">
        <v>269</v>
      </c>
      <c r="D86">
        <v>-0.40108934333333329</v>
      </c>
      <c r="E86">
        <v>0.94478859999999998</v>
      </c>
      <c r="F86">
        <v>-0.33526103333333329</v>
      </c>
      <c r="G86">
        <v>1.1755110233333335</v>
      </c>
      <c r="H86">
        <v>4.3932182974880607E-4</v>
      </c>
      <c r="I86">
        <v>1.3458779433333332</v>
      </c>
      <c r="J86">
        <v>0.22325798111470421</v>
      </c>
      <c r="K86">
        <v>0.23072242333333348</v>
      </c>
    </row>
    <row r="87" spans="1:11">
      <c r="A87" t="s">
        <v>271</v>
      </c>
      <c r="B87" t="s">
        <v>273</v>
      </c>
      <c r="C87" t="s">
        <v>272</v>
      </c>
      <c r="D87">
        <v>-0.40284108666666668</v>
      </c>
      <c r="E87">
        <v>0.4118259766666667</v>
      </c>
      <c r="F87">
        <v>-0.32180993000000002</v>
      </c>
      <c r="G87">
        <v>0.7482721</v>
      </c>
      <c r="H87">
        <v>2.1967749867193723E-4</v>
      </c>
      <c r="I87">
        <v>0.81466706333333339</v>
      </c>
      <c r="J87">
        <v>1.9540560668521029E-3</v>
      </c>
      <c r="K87">
        <v>0.33644612333333329</v>
      </c>
    </row>
    <row r="88" spans="1:11">
      <c r="A88" t="s">
        <v>1</v>
      </c>
      <c r="B88" t="s">
        <v>275</v>
      </c>
      <c r="C88" t="s">
        <v>274</v>
      </c>
      <c r="D88">
        <v>-1.8422057000000001</v>
      </c>
      <c r="E88">
        <v>1.9156182333333334</v>
      </c>
      <c r="F88">
        <v>-2.0057989666666667</v>
      </c>
      <c r="G88">
        <v>1.8997014333333333</v>
      </c>
      <c r="H88">
        <v>1.5904881802870773E-7</v>
      </c>
      <c r="I88">
        <v>3.7578239333333334</v>
      </c>
      <c r="J88">
        <v>0.86460017462823135</v>
      </c>
      <c r="K88">
        <v>-1.5916800000000064E-2</v>
      </c>
    </row>
    <row r="89" spans="1:11">
      <c r="A89" t="s">
        <v>276</v>
      </c>
      <c r="B89" t="s">
        <v>278</v>
      </c>
      <c r="C89" t="s">
        <v>277</v>
      </c>
      <c r="D89">
        <v>-0.78999089999999994</v>
      </c>
      <c r="E89">
        <v>1.4470655000000001</v>
      </c>
      <c r="F89">
        <v>-0.75020359999999997</v>
      </c>
      <c r="G89">
        <v>1.3906700000000001</v>
      </c>
      <c r="H89">
        <v>2.1316328403428795E-6</v>
      </c>
      <c r="I89">
        <v>2.2370564000000002</v>
      </c>
      <c r="J89">
        <v>0.66031069357385097</v>
      </c>
      <c r="K89">
        <v>-5.6395500000000043E-2</v>
      </c>
    </row>
    <row r="90" spans="1:11">
      <c r="A90" t="s">
        <v>279</v>
      </c>
      <c r="B90" t="s">
        <v>281</v>
      </c>
      <c r="C90" t="s">
        <v>280</v>
      </c>
      <c r="D90">
        <v>-0.7227935866666666</v>
      </c>
      <c r="E90">
        <v>0.25666681666666669</v>
      </c>
      <c r="F90">
        <v>-0.79404797999999988</v>
      </c>
      <c r="G90">
        <v>0.28717231666666665</v>
      </c>
      <c r="H90">
        <v>5.2033583238918803E-3</v>
      </c>
      <c r="I90">
        <v>0.97946040333333328</v>
      </c>
      <c r="J90">
        <v>0.86316789891001555</v>
      </c>
      <c r="K90">
        <v>3.0505499999999963E-2</v>
      </c>
    </row>
    <row r="91" spans="1:11">
      <c r="A91" t="s">
        <v>282</v>
      </c>
      <c r="B91" t="s">
        <v>284</v>
      </c>
      <c r="C91" t="s">
        <v>283</v>
      </c>
      <c r="D91">
        <v>3.1494299000000003E-2</v>
      </c>
      <c r="E91">
        <v>2.7866349333333336</v>
      </c>
      <c r="F91">
        <v>0.12489462000000001</v>
      </c>
      <c r="G91">
        <v>2.7906833</v>
      </c>
      <c r="H91">
        <v>3.6208343092876016E-7</v>
      </c>
      <c r="I91">
        <v>2.7551406343333333</v>
      </c>
      <c r="J91">
        <v>0.93791695673445485</v>
      </c>
      <c r="K91">
        <v>4.0483666666664142E-3</v>
      </c>
    </row>
    <row r="92" spans="1:11">
      <c r="A92" t="s">
        <v>285</v>
      </c>
      <c r="B92" t="s">
        <v>287</v>
      </c>
      <c r="C92" t="s">
        <v>286</v>
      </c>
      <c r="D92">
        <v>-0.55855655333333332</v>
      </c>
      <c r="E92">
        <v>1.6324647333333333</v>
      </c>
      <c r="F92">
        <v>-0.53590297666666664</v>
      </c>
      <c r="G92">
        <v>1.5551195333333332</v>
      </c>
      <c r="H92">
        <v>1.3829171801625837E-5</v>
      </c>
      <c r="I92">
        <v>2.1910212866666665</v>
      </c>
      <c r="J92">
        <v>0.41234146840619268</v>
      </c>
      <c r="K92">
        <v>-7.7345200000000114E-2</v>
      </c>
    </row>
    <row r="93" spans="1:11">
      <c r="A93" t="s">
        <v>288</v>
      </c>
      <c r="B93" t="s">
        <v>290</v>
      </c>
      <c r="C93" t="s">
        <v>289</v>
      </c>
      <c r="D93">
        <v>-1.6371514999999999</v>
      </c>
      <c r="E93">
        <v>0.35689027733333334</v>
      </c>
      <c r="F93">
        <v>-0.81871975666666674</v>
      </c>
      <c r="G93">
        <v>1.4919260999999999</v>
      </c>
      <c r="H93">
        <v>1.3427776260991466E-3</v>
      </c>
      <c r="I93">
        <v>1.9940417773333332</v>
      </c>
      <c r="J93">
        <v>1.3098116820274468E-2</v>
      </c>
      <c r="K93">
        <v>1.1350358226666666</v>
      </c>
    </row>
    <row r="94" spans="1:11">
      <c r="A94" t="s">
        <v>291</v>
      </c>
      <c r="B94" t="s">
        <v>293</v>
      </c>
      <c r="C94" t="s">
        <v>292</v>
      </c>
      <c r="D94">
        <v>-1.0813322000000001</v>
      </c>
      <c r="E94">
        <v>0.99103289999999999</v>
      </c>
      <c r="F94">
        <v>-0.95075225333333335</v>
      </c>
      <c r="G94">
        <v>0.93868064333333334</v>
      </c>
      <c r="H94">
        <v>5.6586940178934099E-8</v>
      </c>
      <c r="I94">
        <v>2.0723650999999998</v>
      </c>
      <c r="J94">
        <v>3.5324156668951188E-2</v>
      </c>
      <c r="K94">
        <v>-5.2352256666666652E-2</v>
      </c>
    </row>
    <row r="95" spans="1:11">
      <c r="A95" t="s">
        <v>294</v>
      </c>
      <c r="B95" t="s">
        <v>296</v>
      </c>
      <c r="C95" t="s">
        <v>295</v>
      </c>
      <c r="D95">
        <v>-0.42956447333333331</v>
      </c>
      <c r="E95">
        <v>0.21801344333333336</v>
      </c>
      <c r="F95">
        <v>-0.37702624333333334</v>
      </c>
      <c r="G95">
        <v>0.24347178000000003</v>
      </c>
      <c r="H95">
        <v>2.7631707047953203E-4</v>
      </c>
      <c r="I95">
        <v>0.64757791666666664</v>
      </c>
      <c r="J95">
        <v>0.65167974906570292</v>
      </c>
      <c r="K95">
        <v>2.5458336666666664E-2</v>
      </c>
    </row>
    <row r="96" spans="1:11">
      <c r="A96" t="s">
        <v>297</v>
      </c>
      <c r="B96" t="s">
        <v>299</v>
      </c>
      <c r="C96" t="s">
        <v>298</v>
      </c>
      <c r="D96">
        <v>-1.1366799666666667</v>
      </c>
      <c r="E96">
        <v>0.94329676666666662</v>
      </c>
      <c r="F96">
        <v>-1.2747119333333334</v>
      </c>
      <c r="G96">
        <v>1.01083565</v>
      </c>
      <c r="H96">
        <v>2.1598893835956831E-6</v>
      </c>
      <c r="I96">
        <v>2.0799767333333334</v>
      </c>
      <c r="J96">
        <v>0.25634159113464128</v>
      </c>
      <c r="K96">
        <v>6.7538883333333355E-2</v>
      </c>
    </row>
    <row r="97" spans="1:11">
      <c r="A97" t="s">
        <v>300</v>
      </c>
      <c r="B97" t="s">
        <v>302</v>
      </c>
      <c r="C97" t="s">
        <v>301</v>
      </c>
      <c r="D97">
        <v>-3.5729931333333336</v>
      </c>
      <c r="E97">
        <v>2.6101348666666664</v>
      </c>
      <c r="F97">
        <v>-3.5488851999999995</v>
      </c>
      <c r="G97">
        <v>2.4522782999999997</v>
      </c>
      <c r="H97">
        <v>1.1903050243411178E-8</v>
      </c>
      <c r="I97">
        <v>6.183128</v>
      </c>
      <c r="J97">
        <v>1.312882589351172E-2</v>
      </c>
      <c r="K97">
        <v>-0.1578565666666667</v>
      </c>
    </row>
    <row r="98" spans="1:11">
      <c r="A98" t="s">
        <v>303</v>
      </c>
      <c r="B98" t="s">
        <v>305</v>
      </c>
      <c r="C98" t="s">
        <v>304</v>
      </c>
      <c r="D98">
        <v>-1.0495142900000001</v>
      </c>
      <c r="E98">
        <v>0.84134404333333335</v>
      </c>
      <c r="F98">
        <v>-0.76805735333333336</v>
      </c>
      <c r="G98">
        <v>0.72147385333333336</v>
      </c>
      <c r="H98">
        <v>8.250354429338748E-5</v>
      </c>
      <c r="I98">
        <v>1.8908583333333335</v>
      </c>
      <c r="J98">
        <v>0.401499003034267</v>
      </c>
      <c r="K98">
        <v>-0.11987018999999999</v>
      </c>
    </row>
    <row r="99" spans="1:11">
      <c r="A99" t="s">
        <v>306</v>
      </c>
      <c r="B99" t="s">
        <v>308</v>
      </c>
      <c r="C99" t="s">
        <v>307</v>
      </c>
      <c r="D99">
        <v>-1.3942111333333334</v>
      </c>
      <c r="E99">
        <v>1.4425531999999999</v>
      </c>
      <c r="F99">
        <v>-1.2620188333333333</v>
      </c>
      <c r="G99">
        <v>1.2972415333333334</v>
      </c>
      <c r="H99">
        <v>5.0365498150510629E-7</v>
      </c>
      <c r="I99">
        <v>2.836764333333333</v>
      </c>
      <c r="J99">
        <v>4.1329168410337298E-2</v>
      </c>
      <c r="K99">
        <v>-0.14531166666666651</v>
      </c>
    </row>
    <row r="100" spans="1:11">
      <c r="A100" t="s">
        <v>309</v>
      </c>
      <c r="B100" t="s">
        <v>311</v>
      </c>
      <c r="C100" t="s">
        <v>310</v>
      </c>
      <c r="D100">
        <v>-1.0684552333333335</v>
      </c>
      <c r="E100">
        <v>2.1225746333333331</v>
      </c>
      <c r="F100">
        <v>-0.84744596333333322</v>
      </c>
      <c r="G100">
        <v>1.9336845</v>
      </c>
      <c r="H100">
        <v>1.8050709732692073E-8</v>
      </c>
      <c r="I100">
        <v>3.1910298666666668</v>
      </c>
      <c r="J100">
        <v>2.0620218481366574E-2</v>
      </c>
      <c r="K100">
        <v>-0.18889013333333304</v>
      </c>
    </row>
    <row r="101" spans="1:11">
      <c r="A101" t="s">
        <v>312</v>
      </c>
      <c r="B101" t="s">
        <v>314</v>
      </c>
      <c r="C101" t="s">
        <v>313</v>
      </c>
      <c r="D101">
        <v>-0.40627542333333339</v>
      </c>
      <c r="E101">
        <v>0.49004427666666667</v>
      </c>
      <c r="F101">
        <v>-0.36469173333333332</v>
      </c>
      <c r="G101">
        <v>0.52324517999999998</v>
      </c>
      <c r="H101">
        <v>2.7501271994658195E-3</v>
      </c>
      <c r="I101">
        <v>0.89631970000000005</v>
      </c>
      <c r="J101">
        <v>0.72478952080337078</v>
      </c>
      <c r="K101">
        <v>3.3200903333333309E-2</v>
      </c>
    </row>
    <row r="102" spans="1:11">
      <c r="A102" t="s">
        <v>315</v>
      </c>
      <c r="B102" t="s">
        <v>317</v>
      </c>
      <c r="C102" t="s">
        <v>316</v>
      </c>
      <c r="D102">
        <v>-2.2039416666666672E-2</v>
      </c>
      <c r="E102">
        <v>3.4461971666666664</v>
      </c>
      <c r="F102">
        <v>-2.9655137666666668E-2</v>
      </c>
      <c r="G102">
        <v>3.9612661333333334</v>
      </c>
      <c r="H102">
        <v>1.0017787654211646E-4</v>
      </c>
      <c r="I102">
        <v>3.4682365833333333</v>
      </c>
      <c r="J102">
        <v>5.3442103717554652E-2</v>
      </c>
      <c r="K102">
        <v>0.51506896666666702</v>
      </c>
    </row>
    <row r="103" spans="1:11">
      <c r="A103" t="s">
        <v>318</v>
      </c>
      <c r="B103" t="s">
        <v>320</v>
      </c>
      <c r="C103" t="s">
        <v>319</v>
      </c>
      <c r="D103">
        <v>-0.72038190000000002</v>
      </c>
      <c r="E103">
        <v>0.45237748</v>
      </c>
      <c r="F103">
        <v>-0.74313721333333327</v>
      </c>
      <c r="G103">
        <v>0.79633346666666671</v>
      </c>
      <c r="H103">
        <v>6.7276198303453178E-5</v>
      </c>
      <c r="I103">
        <v>1.17275938</v>
      </c>
      <c r="J103">
        <v>7.4019187979697436E-3</v>
      </c>
      <c r="K103">
        <v>0.34395598666666671</v>
      </c>
    </row>
    <row r="104" spans="1:11">
      <c r="A104" t="s">
        <v>321</v>
      </c>
      <c r="B104" t="s">
        <v>323</v>
      </c>
      <c r="C104" t="s">
        <v>322</v>
      </c>
      <c r="D104">
        <v>-0.62711842000000007</v>
      </c>
      <c r="E104">
        <v>0.56070168333333337</v>
      </c>
      <c r="F104">
        <v>-0.54537710000000006</v>
      </c>
      <c r="G104">
        <v>0.57819463333333332</v>
      </c>
      <c r="H104">
        <v>7.6265030826895353E-6</v>
      </c>
      <c r="I104">
        <v>1.1878201033333333</v>
      </c>
      <c r="J104">
        <v>0.71289503394398146</v>
      </c>
      <c r="K104">
        <v>1.7492949999999952E-2</v>
      </c>
    </row>
    <row r="105" spans="1:11">
      <c r="A105" t="s">
        <v>324</v>
      </c>
      <c r="B105" t="s">
        <v>326</v>
      </c>
      <c r="C105" t="s">
        <v>325</v>
      </c>
      <c r="D105">
        <v>-1.0464467199999998</v>
      </c>
      <c r="E105">
        <v>1.1133388433333333</v>
      </c>
      <c r="F105">
        <v>-1.1098114000000001</v>
      </c>
      <c r="G105">
        <v>0.77567791333333336</v>
      </c>
      <c r="H105">
        <v>1.1792490729136437E-3</v>
      </c>
      <c r="I105">
        <v>2.1597855633333332</v>
      </c>
      <c r="J105">
        <v>0.11782825070807711</v>
      </c>
      <c r="K105">
        <v>-0.33766092999999997</v>
      </c>
    </row>
    <row r="106" spans="1:11">
      <c r="A106" t="s">
        <v>327</v>
      </c>
      <c r="B106" t="s">
        <v>329</v>
      </c>
      <c r="C106" t="s">
        <v>328</v>
      </c>
      <c r="D106">
        <v>-4.2215188000000001</v>
      </c>
      <c r="E106">
        <v>3.4621175333333336</v>
      </c>
      <c r="F106">
        <v>-3.8169513333333334</v>
      </c>
      <c r="G106">
        <v>3.2495101333333332</v>
      </c>
      <c r="H106">
        <v>6.157381968836492E-8</v>
      </c>
      <c r="I106">
        <v>7.6836363333333342</v>
      </c>
      <c r="J106">
        <v>7.1474058117981146E-2</v>
      </c>
      <c r="K106">
        <v>-0.21260740000000045</v>
      </c>
    </row>
    <row r="107" spans="1:11">
      <c r="A107" t="s">
        <v>330</v>
      </c>
      <c r="B107" t="s">
        <v>332</v>
      </c>
      <c r="C107" t="s">
        <v>331</v>
      </c>
      <c r="D107">
        <v>-0.22424284333333333</v>
      </c>
      <c r="E107">
        <v>0.99277941666666669</v>
      </c>
      <c r="F107">
        <v>-0.30139541000000003</v>
      </c>
      <c r="G107">
        <v>0.80655733666666674</v>
      </c>
      <c r="H107">
        <v>4.7880695254100972E-6</v>
      </c>
      <c r="I107">
        <v>1.21702226</v>
      </c>
      <c r="J107">
        <v>2.6446552057430062E-2</v>
      </c>
      <c r="K107">
        <v>-0.18622207999999996</v>
      </c>
    </row>
  </sheetData>
  <autoFilter ref="A1:K107"/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2.XLSX</DocumentId>
    <TitleName xmlns="430e2fd5-88c8-4dbc-a46c-457c5f36b2a3">Data Sheet 2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9F6F97C3-406A-42D9-93F6-18E0FC3073BA}"/>
</file>

<file path=customXml/itemProps2.xml><?xml version="1.0" encoding="utf-8"?>
<ds:datastoreItem xmlns:ds="http://schemas.openxmlformats.org/officeDocument/2006/customXml" ds:itemID="{731688E7-EA53-470C-BA3B-9F49E1EFDEAB}"/>
</file>

<file path=customXml/itemProps3.xml><?xml version="1.0" encoding="utf-8"?>
<ds:datastoreItem xmlns:ds="http://schemas.openxmlformats.org/officeDocument/2006/customXml" ds:itemID="{C1BD621D-96BD-4822-AE7E-DCDB240588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FKB 2h</vt:lpstr>
      <vt:lpstr>NFKB 6h</vt:lpstr>
    </vt:vector>
  </TitlesOfParts>
  <Company>University of Brigh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iotallevi</dc:creator>
  <cp:lastModifiedBy>bsms2013</cp:lastModifiedBy>
  <dcterms:created xsi:type="dcterms:W3CDTF">2017-01-10T16:21:34Z</dcterms:created>
  <dcterms:modified xsi:type="dcterms:W3CDTF">2017-04-25T11:5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